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horaciobach/Desktop/"/>
    </mc:Choice>
  </mc:AlternateContent>
  <xr:revisionPtr revIDLastSave="0" documentId="13_ncr:1_{EBBB428A-E943-304B-9E8E-F14C475722E3}" xr6:coauthVersionLast="47" xr6:coauthVersionMax="47" xr10:uidLastSave="{00000000-0000-0000-0000-000000000000}"/>
  <bookViews>
    <workbookView xWindow="360" yWindow="560" windowWidth="23360" windowHeight="13520" activeTab="1" xr2:uid="{00000000-000D-0000-FFFF-FFFF00000000}"/>
  </bookViews>
  <sheets>
    <sheet name="RA patients" sheetId="1" r:id="rId1"/>
    <sheet name="Control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5" i="1" l="1"/>
  <c r="I95" i="1" s="1"/>
  <c r="H61" i="1"/>
  <c r="I61" i="1" s="1"/>
  <c r="H53" i="1"/>
  <c r="I53" i="1" s="1"/>
  <c r="H92" i="1"/>
  <c r="I92" i="1" s="1"/>
  <c r="H58" i="1"/>
  <c r="I58" i="1" s="1"/>
  <c r="H48" i="1"/>
  <c r="I48" i="1" s="1"/>
  <c r="H46" i="1"/>
  <c r="I46" i="1" s="1"/>
  <c r="H40" i="1"/>
  <c r="I40" i="1" s="1"/>
  <c r="H36" i="1"/>
  <c r="I36" i="1" s="1"/>
  <c r="H19" i="1"/>
  <c r="I19" i="1" s="1"/>
  <c r="H71" i="1"/>
  <c r="I71" i="1" s="1"/>
  <c r="H67" i="1"/>
  <c r="I67" i="1" s="1"/>
  <c r="H63" i="1"/>
  <c r="I63" i="1" s="1"/>
  <c r="H55" i="1"/>
  <c r="I55" i="1" s="1"/>
  <c r="H82" i="1"/>
  <c r="I82" i="1" s="1"/>
  <c r="G88" i="2"/>
  <c r="F59" i="2"/>
  <c r="G59" i="2" s="1"/>
  <c r="F60" i="2"/>
  <c r="G60" i="2" s="1"/>
  <c r="F61" i="2"/>
  <c r="G61" i="2" s="1"/>
  <c r="F62" i="2"/>
  <c r="G62" i="2" s="1"/>
  <c r="F63" i="2"/>
  <c r="G63" i="2" s="1"/>
  <c r="F64" i="2"/>
  <c r="G64" i="2" s="1"/>
  <c r="F65" i="2"/>
  <c r="G65" i="2" s="1"/>
  <c r="F66" i="2"/>
  <c r="G66" i="2" s="1"/>
  <c r="F67" i="2"/>
  <c r="G67" i="2" s="1"/>
  <c r="F68" i="2"/>
  <c r="G68" i="2" s="1"/>
  <c r="F69" i="2"/>
  <c r="G69" i="2" s="1"/>
  <c r="F70" i="2"/>
  <c r="G70" i="2" s="1"/>
  <c r="F71" i="2"/>
  <c r="G71" i="2" s="1"/>
  <c r="F72" i="2"/>
  <c r="G72" i="2" s="1"/>
  <c r="F73" i="2"/>
  <c r="G73" i="2" s="1"/>
  <c r="F74" i="2"/>
  <c r="G74" i="2" s="1"/>
  <c r="F75" i="2"/>
  <c r="G75" i="2" s="1"/>
  <c r="F76" i="2"/>
  <c r="G76" i="2" s="1"/>
  <c r="F77" i="2"/>
  <c r="G77" i="2" s="1"/>
  <c r="F78" i="2"/>
  <c r="G78" i="2" s="1"/>
  <c r="F79" i="2"/>
  <c r="G79" i="2" s="1"/>
  <c r="F80" i="2"/>
  <c r="G80" i="2" s="1"/>
  <c r="F81" i="2"/>
  <c r="G81" i="2" s="1"/>
  <c r="F82" i="2"/>
  <c r="G82" i="2" s="1"/>
  <c r="F83" i="2"/>
  <c r="G83" i="2" s="1"/>
  <c r="F84" i="2"/>
  <c r="G84" i="2" s="1"/>
  <c r="F85" i="2"/>
  <c r="G85" i="2" s="1"/>
  <c r="F86" i="2"/>
  <c r="G86" i="2" s="1"/>
  <c r="F87" i="2"/>
  <c r="G87" i="2" s="1"/>
  <c r="F88" i="2"/>
  <c r="F89" i="2"/>
  <c r="G89" i="2" s="1"/>
  <c r="F90" i="2"/>
  <c r="G90" i="2" s="1"/>
  <c r="F91" i="2"/>
  <c r="G91" i="2" s="1"/>
  <c r="F92" i="2"/>
  <c r="G92" i="2" s="1"/>
  <c r="F93" i="2"/>
  <c r="G93" i="2" s="1"/>
  <c r="F94" i="2"/>
  <c r="G94" i="2" s="1"/>
  <c r="F95" i="2"/>
  <c r="G95" i="2" s="1"/>
  <c r="F96" i="2"/>
  <c r="G96" i="2" s="1"/>
  <c r="F97" i="2"/>
  <c r="G97" i="2" s="1"/>
  <c r="F98" i="2"/>
  <c r="G98" i="2" s="1"/>
  <c r="F99" i="2"/>
  <c r="G99" i="2" s="1"/>
  <c r="F100" i="2"/>
  <c r="G100" i="2" s="1"/>
  <c r="F101" i="2"/>
  <c r="G101" i="2" s="1"/>
  <c r="F102" i="2"/>
  <c r="G102" i="2" s="1"/>
  <c r="F103" i="2"/>
  <c r="G103" i="2" s="1"/>
  <c r="F104" i="2"/>
  <c r="G104" i="2" s="1"/>
  <c r="G33" i="2"/>
  <c r="G34" i="2"/>
  <c r="G50" i="2"/>
  <c r="F29" i="2"/>
  <c r="G29" i="2" s="1"/>
  <c r="F30" i="2"/>
  <c r="G30" i="2" s="1"/>
  <c r="F31" i="2"/>
  <c r="G31" i="2" s="1"/>
  <c r="F32" i="2"/>
  <c r="G32" i="2" s="1"/>
  <c r="F33" i="2"/>
  <c r="F34" i="2"/>
  <c r="F35" i="2"/>
  <c r="G35" i="2" s="1"/>
  <c r="F36" i="2"/>
  <c r="G36" i="2" s="1"/>
  <c r="F37" i="2"/>
  <c r="G37" i="2" s="1"/>
  <c r="F38" i="2"/>
  <c r="G38" i="2" s="1"/>
  <c r="F39" i="2"/>
  <c r="G39" i="2" s="1"/>
  <c r="F40" i="2"/>
  <c r="G40" i="2" s="1"/>
  <c r="F41" i="2"/>
  <c r="G41" i="2" s="1"/>
  <c r="F42" i="2"/>
  <c r="G42" i="2" s="1"/>
  <c r="F43" i="2"/>
  <c r="G43" i="2" s="1"/>
  <c r="F44" i="2"/>
  <c r="G44" i="2" s="1"/>
  <c r="F45" i="2"/>
  <c r="G45" i="2" s="1"/>
  <c r="F46" i="2"/>
  <c r="G46" i="2" s="1"/>
  <c r="F47" i="2"/>
  <c r="G47" i="2" s="1"/>
  <c r="F48" i="2"/>
  <c r="G48" i="2" s="1"/>
  <c r="F49" i="2"/>
  <c r="G49" i="2" s="1"/>
  <c r="F50" i="2"/>
  <c r="F51" i="2"/>
  <c r="G51" i="2" s="1"/>
  <c r="F52" i="2"/>
  <c r="G52" i="2" s="1"/>
  <c r="F53" i="2"/>
  <c r="G53" i="2" s="1"/>
  <c r="F54" i="2"/>
  <c r="G54" i="2" s="1"/>
  <c r="F55" i="2"/>
  <c r="G55" i="2" s="1"/>
  <c r="F56" i="2"/>
  <c r="G56" i="2" s="1"/>
  <c r="F57" i="2"/>
  <c r="G57" i="2" s="1"/>
  <c r="F58" i="2"/>
  <c r="G58" i="2" s="1"/>
  <c r="F28" i="2"/>
  <c r="G28" i="2" s="1"/>
  <c r="F26" i="2"/>
  <c r="G26" i="2" s="1"/>
  <c r="F27" i="2"/>
  <c r="G27" i="2" s="1"/>
  <c r="F25" i="2"/>
  <c r="G25" i="2" s="1"/>
  <c r="F18" i="2"/>
  <c r="G18" i="2" s="1"/>
  <c r="F19" i="2"/>
  <c r="G19" i="2" s="1"/>
  <c r="F20" i="2"/>
  <c r="G20" i="2" s="1"/>
  <c r="F21" i="2"/>
  <c r="G21" i="2" s="1"/>
  <c r="F22" i="2"/>
  <c r="G22" i="2" s="1"/>
  <c r="F23" i="2"/>
  <c r="G23" i="2" s="1"/>
  <c r="F5" i="2"/>
  <c r="G5" i="2" s="1"/>
  <c r="F6" i="2"/>
  <c r="G6" i="2" s="1"/>
  <c r="F7" i="2"/>
  <c r="G7" i="2" s="1"/>
  <c r="F8" i="2"/>
  <c r="G8" i="2" s="1"/>
  <c r="F9" i="2"/>
  <c r="G9" i="2" s="1"/>
  <c r="F10" i="2"/>
  <c r="G10" i="2" s="1"/>
  <c r="F11" i="2"/>
  <c r="G11" i="2" s="1"/>
  <c r="F12" i="2"/>
  <c r="G12" i="2" s="1"/>
  <c r="F13" i="2"/>
  <c r="G13" i="2" s="1"/>
  <c r="F14" i="2"/>
  <c r="G14" i="2" s="1"/>
  <c r="F15" i="2"/>
  <c r="G15" i="2" s="1"/>
  <c r="F16" i="2"/>
  <c r="G16" i="2" s="1"/>
  <c r="F17" i="2"/>
  <c r="G17" i="2" s="1"/>
  <c r="F4" i="2"/>
  <c r="G4" i="2" s="1"/>
  <c r="H79" i="1"/>
  <c r="I79" i="1" s="1"/>
  <c r="H80" i="1"/>
  <c r="I80" i="1" s="1"/>
  <c r="H81" i="1"/>
  <c r="I81" i="1" s="1"/>
  <c r="H83" i="1"/>
  <c r="I83" i="1" s="1"/>
  <c r="H84" i="1"/>
  <c r="I84" i="1" s="1"/>
  <c r="H85" i="1"/>
  <c r="I85" i="1" s="1"/>
  <c r="H86" i="1"/>
  <c r="I86" i="1" s="1"/>
  <c r="H87" i="1"/>
  <c r="I87" i="1" s="1"/>
  <c r="H88" i="1"/>
  <c r="I88" i="1" s="1"/>
  <c r="H89" i="1"/>
  <c r="I89" i="1" s="1"/>
  <c r="H90" i="1"/>
  <c r="I90" i="1" s="1"/>
  <c r="H91" i="1"/>
  <c r="I91" i="1" s="1"/>
  <c r="H93" i="1"/>
  <c r="I93" i="1" s="1"/>
  <c r="H94" i="1"/>
  <c r="I94" i="1" s="1"/>
  <c r="H96" i="1"/>
  <c r="I96" i="1" s="1"/>
  <c r="H97" i="1"/>
  <c r="I97" i="1" s="1"/>
  <c r="H98" i="1"/>
  <c r="I98" i="1" s="1"/>
  <c r="H99" i="1"/>
  <c r="I99" i="1" s="1"/>
  <c r="H100" i="1"/>
  <c r="I100" i="1" s="1"/>
  <c r="H101" i="1"/>
  <c r="I101" i="1" s="1"/>
  <c r="H102" i="1"/>
  <c r="I102" i="1" s="1"/>
  <c r="H103" i="1"/>
  <c r="I103" i="1" s="1"/>
  <c r="H78" i="1"/>
  <c r="I78" i="1" s="1"/>
  <c r="H77" i="1"/>
  <c r="I77" i="1" s="1"/>
  <c r="H76" i="1"/>
  <c r="I76" i="1" s="1"/>
  <c r="H75" i="1"/>
  <c r="I75" i="1" s="1"/>
  <c r="H74" i="1"/>
  <c r="I74" i="1" s="1"/>
  <c r="H73" i="1"/>
  <c r="I73" i="1" s="1"/>
  <c r="H72" i="1"/>
  <c r="I72" i="1" s="1"/>
  <c r="H70" i="1"/>
  <c r="I70" i="1" s="1"/>
  <c r="H69" i="1"/>
  <c r="I69" i="1" s="1"/>
  <c r="H68" i="1"/>
  <c r="I68" i="1" s="1"/>
  <c r="H65" i="1"/>
  <c r="I65" i="1" s="1"/>
  <c r="H66" i="1"/>
  <c r="I66" i="1" s="1"/>
  <c r="H64" i="1"/>
  <c r="I64" i="1" s="1"/>
  <c r="H62" i="1"/>
  <c r="I62" i="1" s="1"/>
  <c r="H60" i="1"/>
  <c r="I60" i="1" s="1"/>
  <c r="H59" i="1"/>
  <c r="I59" i="1" s="1"/>
  <c r="H57" i="1"/>
  <c r="I57" i="1" s="1"/>
  <c r="H56" i="1"/>
  <c r="I56" i="1" s="1"/>
  <c r="H54" i="1"/>
  <c r="I54" i="1" s="1"/>
  <c r="I28" i="1"/>
  <c r="H30" i="1"/>
  <c r="I30" i="1"/>
  <c r="H31" i="1"/>
  <c r="I31" i="1" s="1"/>
  <c r="H32" i="1"/>
  <c r="I32" i="1" s="1"/>
  <c r="H33" i="1"/>
  <c r="I33" i="1" s="1"/>
  <c r="H34" i="1"/>
  <c r="I34" i="1" s="1"/>
  <c r="H35" i="1"/>
  <c r="I35" i="1" s="1"/>
  <c r="H37" i="1"/>
  <c r="I37" i="1" s="1"/>
  <c r="H38" i="1"/>
  <c r="I38" i="1" s="1"/>
  <c r="H39" i="1"/>
  <c r="I39" i="1" s="1"/>
  <c r="H41" i="1"/>
  <c r="I41" i="1" s="1"/>
  <c r="H42" i="1"/>
  <c r="I42" i="1" s="1"/>
  <c r="H43" i="1"/>
  <c r="I43" i="1" s="1"/>
  <c r="H44" i="1"/>
  <c r="I44" i="1" s="1"/>
  <c r="H45" i="1"/>
  <c r="I45" i="1" s="1"/>
  <c r="H47" i="1"/>
  <c r="I47" i="1" s="1"/>
  <c r="H49" i="1"/>
  <c r="I49" i="1" s="1"/>
  <c r="H50" i="1"/>
  <c r="I50" i="1" s="1"/>
  <c r="H51" i="1"/>
  <c r="I51" i="1" s="1"/>
  <c r="H52" i="1"/>
  <c r="I52" i="1" s="1"/>
  <c r="H29" i="1"/>
  <c r="I29" i="1" s="1"/>
  <c r="H5" i="1"/>
  <c r="I5" i="1" s="1"/>
  <c r="H6" i="1"/>
  <c r="I6" i="1" s="1"/>
  <c r="H7" i="1"/>
  <c r="I7" i="1" s="1"/>
  <c r="H8" i="1"/>
  <c r="I8" i="1" s="1"/>
  <c r="H9" i="1"/>
  <c r="I9" i="1" s="1"/>
  <c r="H10" i="1"/>
  <c r="I10" i="1" s="1"/>
  <c r="H11" i="1"/>
  <c r="I11" i="1" s="1"/>
  <c r="H12" i="1"/>
  <c r="I12" i="1" s="1"/>
  <c r="H13" i="1"/>
  <c r="I13" i="1" s="1"/>
  <c r="H14" i="1"/>
  <c r="I14" i="1" s="1"/>
  <c r="H15" i="1"/>
  <c r="I15" i="1" s="1"/>
  <c r="H16" i="1"/>
  <c r="I16" i="1" s="1"/>
  <c r="H17" i="1"/>
  <c r="I17" i="1" s="1"/>
  <c r="H18" i="1"/>
  <c r="I18" i="1" s="1"/>
  <c r="H20" i="1"/>
  <c r="I20" i="1" s="1"/>
  <c r="H21" i="1"/>
  <c r="I21" i="1" s="1"/>
  <c r="H22" i="1"/>
  <c r="I22" i="1" s="1"/>
  <c r="H23" i="1"/>
  <c r="I23" i="1" s="1"/>
  <c r="H24" i="1"/>
  <c r="I24" i="1" s="1"/>
  <c r="H25" i="1"/>
  <c r="I25" i="1" s="1"/>
  <c r="H26" i="1"/>
  <c r="I26" i="1" s="1"/>
  <c r="H27" i="1"/>
  <c r="I27" i="1" s="1"/>
  <c r="H28" i="1"/>
  <c r="H4" i="1"/>
  <c r="I4" i="1" s="1"/>
</calcChain>
</file>

<file path=xl/sharedStrings.xml><?xml version="1.0" encoding="utf-8"?>
<sst xmlns="http://schemas.openxmlformats.org/spreadsheetml/2006/main" count="115" uniqueCount="16">
  <si>
    <t>DAS28 VSG</t>
  </si>
  <si>
    <t xml:space="preserve">Plate </t>
  </si>
  <si>
    <t>OD</t>
  </si>
  <si>
    <t>Average</t>
  </si>
  <si>
    <t>Average-control</t>
  </si>
  <si>
    <t>Total</t>
  </si>
  <si>
    <t>Clinical data</t>
  </si>
  <si>
    <t>Sample number</t>
  </si>
  <si>
    <t>Activity</t>
  </si>
  <si>
    <t>Low</t>
  </si>
  <si>
    <t>Moderate</t>
  </si>
  <si>
    <t>High</t>
  </si>
  <si>
    <t>Plate #</t>
  </si>
  <si>
    <t>Remission</t>
  </si>
  <si>
    <t>Clinic data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6"/>
      <color indexed="9"/>
      <name val="Arial Black"/>
      <family val="2"/>
    </font>
    <font>
      <b/>
      <sz val="10"/>
      <color indexed="9"/>
      <name val="Arial Black"/>
      <family val="2"/>
    </font>
    <font>
      <b/>
      <sz val="10"/>
      <color indexed="9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Bookman Old Style"/>
      <family val="1"/>
    </font>
    <font>
      <sz val="11"/>
      <color rgb="FF000000"/>
      <name val="Calibri"/>
      <family val="2"/>
      <scheme val="minor"/>
    </font>
    <font>
      <sz val="10"/>
      <color indexed="8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Verdana"/>
      <family val="2"/>
    </font>
  </fonts>
  <fills count="10">
    <fill>
      <patternFill patternType="none"/>
    </fill>
    <fill>
      <patternFill patternType="gray125"/>
    </fill>
    <fill>
      <patternFill patternType="solid">
        <fgColor indexed="56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/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2" borderId="2" xfId="0" applyFont="1" applyFill="1" applyBorder="1" applyAlignment="1">
      <alignment horizontal="left"/>
    </xf>
    <xf numFmtId="0" fontId="0" fillId="4" borderId="0" xfId="0" applyFill="1"/>
    <xf numFmtId="0" fontId="5" fillId="0" borderId="0" xfId="0" applyFont="1" applyAlignment="1">
      <alignment horizontal="center"/>
    </xf>
    <xf numFmtId="0" fontId="3" fillId="2" borderId="2" xfId="0" applyFont="1" applyFill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9" fillId="7" borderId="2" xfId="0" applyFont="1" applyFill="1" applyBorder="1" applyAlignment="1">
      <alignment horizontal="left" vertical="center"/>
    </xf>
    <xf numFmtId="0" fontId="9" fillId="6" borderId="2" xfId="0" applyFont="1" applyFill="1" applyBorder="1" applyAlignment="1">
      <alignment horizontal="left" vertical="center"/>
    </xf>
    <xf numFmtId="0" fontId="9" fillId="4" borderId="2" xfId="0" applyFont="1" applyFill="1" applyBorder="1" applyAlignment="1">
      <alignment horizontal="left" vertical="center"/>
    </xf>
    <xf numFmtId="0" fontId="9" fillId="5" borderId="2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" fillId="3" borderId="2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 vertical="center"/>
    </xf>
    <xf numFmtId="0" fontId="4" fillId="7" borderId="2" xfId="0" applyFont="1" applyFill="1" applyBorder="1" applyAlignment="1">
      <alignment horizontal="left"/>
    </xf>
    <xf numFmtId="0" fontId="5" fillId="7" borderId="2" xfId="0" applyFont="1" applyFill="1" applyBorder="1" applyAlignment="1">
      <alignment horizontal="left" vertical="center"/>
    </xf>
    <xf numFmtId="0" fontId="0" fillId="7" borderId="2" xfId="0" applyFill="1" applyBorder="1" applyAlignment="1">
      <alignment horizontal="left" vertical="center"/>
    </xf>
    <xf numFmtId="0" fontId="4" fillId="6" borderId="2" xfId="0" applyFont="1" applyFill="1" applyBorder="1" applyAlignment="1">
      <alignment horizontal="left"/>
    </xf>
    <xf numFmtId="0" fontId="5" fillId="6" borderId="2" xfId="0" applyFont="1" applyFill="1" applyBorder="1" applyAlignment="1">
      <alignment horizontal="left" vertical="center"/>
    </xf>
    <xf numFmtId="0" fontId="0" fillId="6" borderId="2" xfId="0" applyFill="1" applyBorder="1" applyAlignment="1">
      <alignment horizontal="left" vertical="center"/>
    </xf>
    <xf numFmtId="0" fontId="4" fillId="4" borderId="2" xfId="0" applyFont="1" applyFill="1" applyBorder="1" applyAlignment="1">
      <alignment horizontal="left"/>
    </xf>
    <xf numFmtId="0" fontId="5" fillId="4" borderId="2" xfId="0" applyFont="1" applyFill="1" applyBorder="1" applyAlignment="1">
      <alignment horizontal="left" vertical="center"/>
    </xf>
    <xf numFmtId="0" fontId="6" fillId="5" borderId="2" xfId="0" applyFont="1" applyFill="1" applyBorder="1" applyAlignment="1">
      <alignment horizontal="left" vertical="center"/>
    </xf>
    <xf numFmtId="0" fontId="7" fillId="5" borderId="2" xfId="0" applyFont="1" applyFill="1" applyBorder="1" applyAlignment="1">
      <alignment horizontal="left" vertical="center"/>
    </xf>
    <xf numFmtId="0" fontId="8" fillId="5" borderId="2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/>
    </xf>
    <xf numFmtId="0" fontId="4" fillId="7" borderId="4" xfId="0" applyFont="1" applyFill="1" applyBorder="1" applyAlignment="1">
      <alignment horizontal="left"/>
    </xf>
    <xf numFmtId="0" fontId="4" fillId="7" borderId="0" xfId="0" applyFont="1" applyFill="1" applyAlignment="1">
      <alignment horizontal="left"/>
    </xf>
    <xf numFmtId="0" fontId="11" fillId="0" borderId="5" xfId="0" applyFont="1" applyBorder="1" applyAlignment="1">
      <alignment horizontal="center" vertical="center" wrapText="1"/>
    </xf>
    <xf numFmtId="0" fontId="11" fillId="8" borderId="5" xfId="0" applyFont="1" applyFill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9" fillId="9" borderId="0" xfId="0" applyFont="1" applyFill="1" applyAlignment="1">
      <alignment horizontal="left" vertical="center"/>
    </xf>
    <xf numFmtId="0" fontId="0" fillId="0" borderId="4" xfId="0" applyBorder="1" applyAlignment="1">
      <alignment horizontal="left"/>
    </xf>
    <xf numFmtId="0" fontId="0" fillId="0" borderId="8" xfId="0" applyBorder="1" applyAlignment="1">
      <alignment horizontal="left"/>
    </xf>
    <xf numFmtId="0" fontId="8" fillId="9" borderId="4" xfId="0" applyFont="1" applyFill="1" applyBorder="1" applyAlignment="1">
      <alignment horizontal="left" vertical="center"/>
    </xf>
    <xf numFmtId="0" fontId="11" fillId="0" borderId="9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9" borderId="0" xfId="0" applyFont="1" applyFill="1" applyAlignment="1">
      <alignment horizontal="left" vertical="center"/>
    </xf>
    <xf numFmtId="0" fontId="11" fillId="0" borderId="10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/>
    </xf>
    <xf numFmtId="0" fontId="14" fillId="0" borderId="2" xfId="0" applyFont="1" applyBorder="1" applyAlignment="1">
      <alignment horizontal="left"/>
    </xf>
    <xf numFmtId="0" fontId="2" fillId="3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103"/>
  <sheetViews>
    <sheetView topLeftCell="A64" zoomScale="130" zoomScaleNormal="130" workbookViewId="0">
      <selection activeCell="A104" sqref="A104"/>
    </sheetView>
  </sheetViews>
  <sheetFormatPr baseColWidth="10" defaultRowHeight="16" x14ac:dyDescent="0.2"/>
  <cols>
    <col min="1" max="1" width="22" style="6" customWidth="1"/>
    <col min="2" max="2" width="13.1640625" style="6" customWidth="1"/>
    <col min="3" max="3" width="10.6640625" style="6"/>
    <col min="4" max="4" width="8.5" customWidth="1"/>
    <col min="5" max="8" width="10.6640625"/>
    <col min="9" max="9" width="14.1640625" customWidth="1"/>
    <col min="10" max="51" width="10.6640625"/>
  </cols>
  <sheetData>
    <row r="1" spans="1:9" ht="26" x14ac:dyDescent="0.2">
      <c r="A1" s="43" t="s">
        <v>6</v>
      </c>
      <c r="B1" s="46"/>
      <c r="C1" s="46"/>
    </row>
    <row r="2" spans="1:9" x14ac:dyDescent="0.2">
      <c r="A2" s="4"/>
      <c r="B2" s="46"/>
      <c r="C2" s="46"/>
    </row>
    <row r="3" spans="1:9" ht="17" x14ac:dyDescent="0.25">
      <c r="A3" s="1" t="s">
        <v>7</v>
      </c>
      <c r="B3" s="13" t="s">
        <v>0</v>
      </c>
      <c r="C3" s="14" t="s">
        <v>8</v>
      </c>
      <c r="D3" s="26" t="s">
        <v>12</v>
      </c>
      <c r="E3" s="26" t="s">
        <v>2</v>
      </c>
      <c r="H3" t="s">
        <v>3</v>
      </c>
      <c r="I3" t="s">
        <v>4</v>
      </c>
    </row>
    <row r="4" spans="1:9" x14ac:dyDescent="0.2">
      <c r="A4" s="15">
        <v>1</v>
      </c>
      <c r="B4" s="15">
        <v>2.57</v>
      </c>
      <c r="C4" s="16" t="s">
        <v>13</v>
      </c>
      <c r="D4" s="27">
        <v>1</v>
      </c>
      <c r="E4" s="29">
        <v>0.49</v>
      </c>
      <c r="F4" s="29">
        <v>0.5</v>
      </c>
      <c r="G4" s="29">
        <v>0.502</v>
      </c>
      <c r="H4">
        <f>+(E4+F4+G4)/3</f>
        <v>0.49733333333333335</v>
      </c>
      <c r="I4">
        <f>+(H4-0.124)</f>
        <v>0.37333333333333335</v>
      </c>
    </row>
    <row r="5" spans="1:9" x14ac:dyDescent="0.2">
      <c r="A5" s="15">
        <v>2</v>
      </c>
      <c r="B5" s="15">
        <v>1.9</v>
      </c>
      <c r="C5" s="16" t="s">
        <v>13</v>
      </c>
      <c r="D5" s="27">
        <v>2</v>
      </c>
      <c r="E5" s="29">
        <v>0.50700000000000001</v>
      </c>
      <c r="F5" s="29">
        <v>0.627</v>
      </c>
      <c r="G5" s="29">
        <v>0.46899999999999997</v>
      </c>
      <c r="H5">
        <f t="shared" ref="H5:H28" si="0">+(E5+F5+G5)/3</f>
        <v>0.53433333333333322</v>
      </c>
      <c r="I5">
        <f>+(H5-0.124)</f>
        <v>0.41033333333333322</v>
      </c>
    </row>
    <row r="6" spans="1:9" x14ac:dyDescent="0.2">
      <c r="A6" s="15">
        <v>3</v>
      </c>
      <c r="B6" s="15">
        <v>2.58</v>
      </c>
      <c r="C6" s="16" t="s">
        <v>13</v>
      </c>
      <c r="D6" s="27">
        <v>2</v>
      </c>
      <c r="E6" s="29">
        <v>0.59199999999999997</v>
      </c>
      <c r="F6" s="29">
        <v>0.68600000000000005</v>
      </c>
      <c r="G6" s="29">
        <v>0.70599999999999996</v>
      </c>
      <c r="H6">
        <f t="shared" si="0"/>
        <v>0.66133333333333333</v>
      </c>
      <c r="I6">
        <f t="shared" ref="I6:I22" si="1">+(H6-0.124)</f>
        <v>0.53733333333333333</v>
      </c>
    </row>
    <row r="7" spans="1:9" x14ac:dyDescent="0.2">
      <c r="A7" s="15">
        <v>4</v>
      </c>
      <c r="B7" s="15">
        <v>0.97</v>
      </c>
      <c r="C7" s="16" t="s">
        <v>13</v>
      </c>
      <c r="D7" s="28">
        <v>2</v>
      </c>
      <c r="E7" s="29">
        <v>0.48</v>
      </c>
      <c r="F7" s="29">
        <v>0.57099999999999995</v>
      </c>
      <c r="G7" s="29">
        <v>0.56999999999999995</v>
      </c>
      <c r="H7">
        <f t="shared" si="0"/>
        <v>0.54033333333333333</v>
      </c>
      <c r="I7">
        <f t="shared" si="1"/>
        <v>0.41633333333333333</v>
      </c>
    </row>
    <row r="8" spans="1:9" x14ac:dyDescent="0.2">
      <c r="A8" s="15">
        <v>5</v>
      </c>
      <c r="B8" s="15">
        <v>2.57</v>
      </c>
      <c r="C8" s="16" t="s">
        <v>13</v>
      </c>
      <c r="D8" s="28">
        <v>2</v>
      </c>
      <c r="E8" s="29">
        <v>0.47799999999999998</v>
      </c>
      <c r="F8" s="29">
        <v>0.504</v>
      </c>
      <c r="G8" s="29">
        <v>0.503</v>
      </c>
      <c r="H8">
        <f t="shared" si="0"/>
        <v>0.49499999999999994</v>
      </c>
      <c r="I8">
        <f t="shared" si="1"/>
        <v>0.37099999999999994</v>
      </c>
    </row>
    <row r="9" spans="1:9" x14ac:dyDescent="0.2">
      <c r="A9" s="15">
        <v>6</v>
      </c>
      <c r="B9" s="15">
        <v>2.13</v>
      </c>
      <c r="C9" s="16" t="s">
        <v>13</v>
      </c>
      <c r="D9" s="28">
        <v>2</v>
      </c>
      <c r="E9" s="29">
        <v>0.74199999999999999</v>
      </c>
      <c r="F9" s="29">
        <v>0.76700000000000002</v>
      </c>
      <c r="G9" s="29">
        <v>0.74199999999999999</v>
      </c>
      <c r="H9">
        <f t="shared" si="0"/>
        <v>0.7503333333333333</v>
      </c>
      <c r="I9">
        <f t="shared" si="1"/>
        <v>0.6263333333333333</v>
      </c>
    </row>
    <row r="10" spans="1:9" x14ac:dyDescent="0.2">
      <c r="A10" s="15">
        <v>7</v>
      </c>
      <c r="B10" s="15">
        <v>1.1299999999999999</v>
      </c>
      <c r="C10" s="16" t="s">
        <v>13</v>
      </c>
      <c r="D10" s="28">
        <v>2</v>
      </c>
      <c r="E10" s="30">
        <v>0.441</v>
      </c>
      <c r="F10" s="30">
        <v>0.499</v>
      </c>
      <c r="G10" s="30">
        <v>0.52100000000000002</v>
      </c>
      <c r="H10">
        <f t="shared" si="0"/>
        <v>0.48699999999999993</v>
      </c>
      <c r="I10">
        <f t="shared" si="1"/>
        <v>0.36299999999999993</v>
      </c>
    </row>
    <row r="11" spans="1:9" x14ac:dyDescent="0.2">
      <c r="A11" s="15">
        <v>8</v>
      </c>
      <c r="B11" s="15">
        <v>2.31</v>
      </c>
      <c r="C11" s="16" t="s">
        <v>13</v>
      </c>
      <c r="D11" s="28">
        <v>2</v>
      </c>
      <c r="E11" s="30">
        <v>0.69699999999999995</v>
      </c>
      <c r="F11" s="30">
        <v>0.69399999999999995</v>
      </c>
      <c r="G11" s="30">
        <v>0.747</v>
      </c>
      <c r="H11">
        <f t="shared" si="0"/>
        <v>0.71266666666666667</v>
      </c>
      <c r="I11">
        <f t="shared" si="1"/>
        <v>0.58866666666666667</v>
      </c>
    </row>
    <row r="12" spans="1:9" x14ac:dyDescent="0.2">
      <c r="A12" s="15">
        <v>9</v>
      </c>
      <c r="B12" s="15">
        <v>2.4900000000000002</v>
      </c>
      <c r="C12" s="16" t="s">
        <v>13</v>
      </c>
      <c r="D12" s="28">
        <v>2</v>
      </c>
      <c r="E12" s="29">
        <v>0.60299999999999998</v>
      </c>
      <c r="F12" s="29">
        <v>0.625</v>
      </c>
      <c r="G12" s="29">
        <v>0.626</v>
      </c>
      <c r="H12">
        <f t="shared" si="0"/>
        <v>0.61799999999999999</v>
      </c>
      <c r="I12">
        <f t="shared" si="1"/>
        <v>0.49399999999999999</v>
      </c>
    </row>
    <row r="13" spans="1:9" x14ac:dyDescent="0.2">
      <c r="A13" s="15">
        <v>10</v>
      </c>
      <c r="B13" s="15">
        <v>2.14</v>
      </c>
      <c r="C13" s="16" t="s">
        <v>13</v>
      </c>
      <c r="D13" s="28">
        <v>2</v>
      </c>
      <c r="E13" s="29">
        <v>0.61699999999999999</v>
      </c>
      <c r="F13" s="29">
        <v>0.59699999999999998</v>
      </c>
      <c r="G13" s="29">
        <v>0.61599999999999999</v>
      </c>
      <c r="H13">
        <f t="shared" si="0"/>
        <v>0.61</v>
      </c>
      <c r="I13">
        <f t="shared" si="1"/>
        <v>0.48599999999999999</v>
      </c>
    </row>
    <row r="14" spans="1:9" x14ac:dyDescent="0.2">
      <c r="A14" s="15">
        <v>11</v>
      </c>
      <c r="B14" s="15">
        <v>2.54</v>
      </c>
      <c r="C14" s="16" t="s">
        <v>13</v>
      </c>
      <c r="D14" s="28">
        <v>2</v>
      </c>
      <c r="E14" s="29">
        <v>0.75600000000000001</v>
      </c>
      <c r="F14" s="29">
        <v>0.76500000000000001</v>
      </c>
      <c r="G14" s="29">
        <v>0.73599999999999999</v>
      </c>
      <c r="H14">
        <f t="shared" si="0"/>
        <v>0.75233333333333319</v>
      </c>
      <c r="I14">
        <f t="shared" si="1"/>
        <v>0.62833333333333319</v>
      </c>
    </row>
    <row r="15" spans="1:9" x14ac:dyDescent="0.2">
      <c r="A15" s="15">
        <v>12</v>
      </c>
      <c r="B15" s="15">
        <v>2.17</v>
      </c>
      <c r="C15" s="16" t="s">
        <v>13</v>
      </c>
      <c r="D15" s="28">
        <v>2</v>
      </c>
      <c r="E15" s="29">
        <v>0.47899999999999998</v>
      </c>
      <c r="F15" s="29">
        <v>0.46500000000000002</v>
      </c>
      <c r="G15" s="29">
        <v>0.44600000000000001</v>
      </c>
      <c r="H15">
        <f t="shared" si="0"/>
        <v>0.46333333333333332</v>
      </c>
      <c r="I15">
        <f t="shared" si="1"/>
        <v>0.33933333333333332</v>
      </c>
    </row>
    <row r="16" spans="1:9" x14ac:dyDescent="0.2">
      <c r="A16" s="15">
        <v>13</v>
      </c>
      <c r="B16" s="15">
        <v>2.38</v>
      </c>
      <c r="C16" s="16" t="s">
        <v>13</v>
      </c>
      <c r="D16" s="28">
        <v>2</v>
      </c>
      <c r="E16" s="29">
        <v>0.53700000000000003</v>
      </c>
      <c r="F16" s="29">
        <v>0.51500000000000001</v>
      </c>
      <c r="G16" s="29">
        <v>0.53</v>
      </c>
      <c r="H16">
        <f t="shared" si="0"/>
        <v>0.52733333333333332</v>
      </c>
      <c r="I16">
        <f t="shared" si="1"/>
        <v>0.40333333333333332</v>
      </c>
    </row>
    <row r="17" spans="1:51" s="2" customFormat="1" x14ac:dyDescent="0.2">
      <c r="A17" s="7">
        <v>14</v>
      </c>
      <c r="B17" s="7">
        <v>2.42</v>
      </c>
      <c r="C17" s="16" t="s">
        <v>13</v>
      </c>
      <c r="D17" s="28">
        <v>3</v>
      </c>
      <c r="E17" s="29">
        <v>0.70099999999999996</v>
      </c>
      <c r="F17" s="29">
        <v>0.70499999999999996</v>
      </c>
      <c r="G17" s="29">
        <v>0.70199999999999996</v>
      </c>
      <c r="H17">
        <f t="shared" si="0"/>
        <v>0.70266666666666655</v>
      </c>
      <c r="I17">
        <f>+(H17-0.156)</f>
        <v>0.54666666666666652</v>
      </c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</row>
    <row r="18" spans="1:51" x14ac:dyDescent="0.2">
      <c r="A18" s="15">
        <v>15</v>
      </c>
      <c r="B18" s="15">
        <v>1.9</v>
      </c>
      <c r="C18" s="16" t="s">
        <v>13</v>
      </c>
      <c r="D18" s="28">
        <v>2</v>
      </c>
      <c r="E18" s="29">
        <v>0.58799999999999997</v>
      </c>
      <c r="F18" s="29">
        <v>0.61399999999999999</v>
      </c>
      <c r="G18" s="29">
        <v>0.51300000000000001</v>
      </c>
      <c r="H18">
        <f t="shared" si="0"/>
        <v>0.57166666666666666</v>
      </c>
      <c r="I18">
        <f t="shared" si="1"/>
        <v>0.44766666666666666</v>
      </c>
    </row>
    <row r="19" spans="1:51" x14ac:dyDescent="0.2">
      <c r="A19" s="15">
        <v>16</v>
      </c>
      <c r="B19" s="15">
        <v>2.25</v>
      </c>
      <c r="C19" s="16" t="s">
        <v>13</v>
      </c>
      <c r="D19" s="28">
        <v>2</v>
      </c>
      <c r="E19" s="37">
        <v>0.437</v>
      </c>
      <c r="F19" s="37">
        <v>0.46100000000000002</v>
      </c>
      <c r="G19" s="37">
        <v>0.49299999999999999</v>
      </c>
      <c r="H19">
        <f t="shared" si="0"/>
        <v>0.46366666666666667</v>
      </c>
      <c r="I19">
        <f>+(H19-0.135)</f>
        <v>0.32866666666666666</v>
      </c>
    </row>
    <row r="20" spans="1:51" x14ac:dyDescent="0.2">
      <c r="A20" s="15">
        <v>17</v>
      </c>
      <c r="B20" s="15">
        <v>1.1100000000000001</v>
      </c>
      <c r="C20" s="16" t="s">
        <v>13</v>
      </c>
      <c r="D20" s="28">
        <v>2</v>
      </c>
      <c r="E20" s="29">
        <v>0.505</v>
      </c>
      <c r="F20" s="29">
        <v>0.49399999999999999</v>
      </c>
      <c r="G20" s="29">
        <v>0.46600000000000003</v>
      </c>
      <c r="H20">
        <f t="shared" si="0"/>
        <v>0.48833333333333334</v>
      </c>
      <c r="I20">
        <f t="shared" si="1"/>
        <v>0.36433333333333334</v>
      </c>
    </row>
    <row r="21" spans="1:51" s="2" customFormat="1" x14ac:dyDescent="0.2">
      <c r="A21" s="7">
        <v>18</v>
      </c>
      <c r="B21" s="7">
        <v>1.75</v>
      </c>
      <c r="C21" s="16" t="s">
        <v>13</v>
      </c>
      <c r="D21" s="28">
        <v>3</v>
      </c>
      <c r="E21" s="29">
        <v>0.69099999999999995</v>
      </c>
      <c r="F21" s="29">
        <v>0.69499999999999995</v>
      </c>
      <c r="G21" s="29">
        <v>0.73499999999999999</v>
      </c>
      <c r="H21">
        <f t="shared" si="0"/>
        <v>0.70699999999999996</v>
      </c>
      <c r="I21">
        <f>+(H21-0.1256)</f>
        <v>0.58139999999999992</v>
      </c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</row>
    <row r="22" spans="1:51" x14ac:dyDescent="0.2">
      <c r="A22" s="15">
        <v>19</v>
      </c>
      <c r="B22" s="15">
        <v>1.25</v>
      </c>
      <c r="C22" s="16" t="s">
        <v>13</v>
      </c>
      <c r="D22" s="28">
        <v>2</v>
      </c>
      <c r="E22" s="29">
        <v>0.70299999999999996</v>
      </c>
      <c r="F22" s="29">
        <v>0.64800000000000002</v>
      </c>
      <c r="G22" s="29">
        <v>0.64400000000000002</v>
      </c>
      <c r="H22">
        <f t="shared" si="0"/>
        <v>0.66500000000000004</v>
      </c>
      <c r="I22">
        <f t="shared" si="1"/>
        <v>0.54100000000000004</v>
      </c>
    </row>
    <row r="23" spans="1:51" x14ac:dyDescent="0.2">
      <c r="A23" s="15">
        <v>20</v>
      </c>
      <c r="B23" s="15">
        <v>2.38</v>
      </c>
      <c r="C23" s="16" t="s">
        <v>13</v>
      </c>
      <c r="D23" s="28">
        <v>3</v>
      </c>
      <c r="E23" s="30">
        <v>0.61399999999999999</v>
      </c>
      <c r="F23" s="30">
        <v>0.60099999999999998</v>
      </c>
      <c r="G23" s="30">
        <v>0.63300000000000001</v>
      </c>
      <c r="H23">
        <f t="shared" si="0"/>
        <v>0.61599999999999999</v>
      </c>
      <c r="I23">
        <f>+(H23-0.156)</f>
        <v>0.45999999999999996</v>
      </c>
    </row>
    <row r="24" spans="1:51" x14ac:dyDescent="0.2">
      <c r="A24" s="15">
        <v>21</v>
      </c>
      <c r="B24" s="15">
        <v>2.06</v>
      </c>
      <c r="C24" s="16" t="s">
        <v>13</v>
      </c>
      <c r="D24" s="28">
        <v>3</v>
      </c>
      <c r="E24" s="29">
        <v>0.69799999999999995</v>
      </c>
      <c r="F24" s="29">
        <v>0.751</v>
      </c>
      <c r="G24" s="29">
        <v>0.73199999999999998</v>
      </c>
      <c r="H24">
        <f t="shared" si="0"/>
        <v>0.72699999999999998</v>
      </c>
      <c r="I24">
        <f t="shared" ref="I24:I28" si="2">+(H24-0.156)</f>
        <v>0.57099999999999995</v>
      </c>
    </row>
    <row r="25" spans="1:51" x14ac:dyDescent="0.2">
      <c r="A25" s="15">
        <v>22</v>
      </c>
      <c r="B25" s="15">
        <v>2.1800000000000002</v>
      </c>
      <c r="C25" s="16" t="s">
        <v>13</v>
      </c>
      <c r="D25" s="28">
        <v>3</v>
      </c>
      <c r="E25" s="29">
        <v>0.62</v>
      </c>
      <c r="F25" s="29">
        <v>0.65</v>
      </c>
      <c r="G25" s="29">
        <v>0.67100000000000004</v>
      </c>
      <c r="H25">
        <f t="shared" si="0"/>
        <v>0.64700000000000002</v>
      </c>
      <c r="I25">
        <f t="shared" si="2"/>
        <v>0.49099999999999999</v>
      </c>
    </row>
    <row r="26" spans="1:51" x14ac:dyDescent="0.2">
      <c r="A26" s="15">
        <v>23</v>
      </c>
      <c r="B26" s="15">
        <v>2.4</v>
      </c>
      <c r="C26" s="16" t="s">
        <v>13</v>
      </c>
      <c r="D26" s="28">
        <v>3</v>
      </c>
      <c r="E26" s="29">
        <v>0.57399999999999995</v>
      </c>
      <c r="F26" s="29">
        <v>0.60699999999999998</v>
      </c>
      <c r="G26" s="29">
        <v>0.61599999999999999</v>
      </c>
      <c r="H26">
        <f t="shared" si="0"/>
        <v>0.59900000000000009</v>
      </c>
      <c r="I26">
        <f t="shared" si="2"/>
        <v>0.44300000000000006</v>
      </c>
    </row>
    <row r="27" spans="1:51" x14ac:dyDescent="0.2">
      <c r="A27" s="15">
        <v>24</v>
      </c>
      <c r="B27" s="15">
        <v>1.46</v>
      </c>
      <c r="C27" s="16" t="s">
        <v>13</v>
      </c>
      <c r="D27" s="28">
        <v>3</v>
      </c>
      <c r="E27" s="29">
        <v>0.58599999999999997</v>
      </c>
      <c r="F27" s="29">
        <v>0.54400000000000004</v>
      </c>
      <c r="G27" s="29">
        <v>0.58399999999999996</v>
      </c>
      <c r="H27">
        <f t="shared" si="0"/>
        <v>0.57133333333333336</v>
      </c>
      <c r="I27">
        <f t="shared" si="2"/>
        <v>0.41533333333333333</v>
      </c>
    </row>
    <row r="28" spans="1:51" x14ac:dyDescent="0.2">
      <c r="A28" s="17">
        <v>25</v>
      </c>
      <c r="B28" s="17">
        <v>1.61</v>
      </c>
      <c r="C28" s="16" t="s">
        <v>13</v>
      </c>
      <c r="D28" s="28">
        <v>3</v>
      </c>
      <c r="E28" s="29">
        <v>0.72399999999999998</v>
      </c>
      <c r="F28" s="29">
        <v>0.64100000000000001</v>
      </c>
      <c r="G28" s="29">
        <v>0.65500000000000003</v>
      </c>
      <c r="H28">
        <f t="shared" si="0"/>
        <v>0.67333333333333334</v>
      </c>
      <c r="I28">
        <f t="shared" si="2"/>
        <v>0.51733333333333331</v>
      </c>
    </row>
    <row r="29" spans="1:51" x14ac:dyDescent="0.2">
      <c r="A29" s="18">
        <v>26</v>
      </c>
      <c r="B29" s="18">
        <v>3.02</v>
      </c>
      <c r="C29" s="19" t="s">
        <v>9</v>
      </c>
      <c r="D29" s="28">
        <v>1</v>
      </c>
      <c r="E29" s="29">
        <v>0.30399999999999999</v>
      </c>
      <c r="F29" s="29">
        <v>0.314</v>
      </c>
      <c r="G29" s="29">
        <v>0.28399999999999997</v>
      </c>
      <c r="H29">
        <f t="shared" ref="H29" si="3">+(E29+F29+G29)/3</f>
        <v>0.30066666666666664</v>
      </c>
      <c r="I29">
        <f t="shared" ref="I29" si="4">+(H29-0.124)</f>
        <v>0.17666666666666664</v>
      </c>
    </row>
    <row r="30" spans="1:51" x14ac:dyDescent="0.2">
      <c r="A30" s="18">
        <v>27</v>
      </c>
      <c r="B30" s="18">
        <v>3.1</v>
      </c>
      <c r="C30" s="19" t="s">
        <v>9</v>
      </c>
      <c r="D30" s="28">
        <v>1</v>
      </c>
      <c r="E30" s="29">
        <v>0.55200000000000005</v>
      </c>
      <c r="F30" s="29">
        <v>0.55900000000000005</v>
      </c>
      <c r="G30" s="29">
        <v>0.52100000000000002</v>
      </c>
      <c r="H30">
        <f t="shared" ref="H30:H53" si="5">+(E30+F30+G30)/3</f>
        <v>0.54400000000000004</v>
      </c>
      <c r="I30">
        <f t="shared" ref="I30:I32" si="6">+(H30-0.124)</f>
        <v>0.42000000000000004</v>
      </c>
    </row>
    <row r="31" spans="1:51" x14ac:dyDescent="0.2">
      <c r="A31" s="8">
        <v>29</v>
      </c>
      <c r="B31" s="8">
        <v>2.7</v>
      </c>
      <c r="C31" s="19" t="s">
        <v>9</v>
      </c>
      <c r="D31" s="40">
        <v>3</v>
      </c>
      <c r="E31" s="31">
        <v>0.72399999999999998</v>
      </c>
      <c r="F31" s="32">
        <v>0.64100000000000001</v>
      </c>
      <c r="G31" s="32">
        <v>0.65500000000000003</v>
      </c>
      <c r="H31">
        <f t="shared" si="5"/>
        <v>0.67333333333333334</v>
      </c>
      <c r="I31">
        <f>+(H31-0.156)</f>
        <v>0.51733333333333331</v>
      </c>
    </row>
    <row r="32" spans="1:51" x14ac:dyDescent="0.2">
      <c r="A32" s="18">
        <v>29</v>
      </c>
      <c r="B32" s="18">
        <v>2.71</v>
      </c>
      <c r="C32" s="19" t="s">
        <v>9</v>
      </c>
      <c r="D32" s="28">
        <v>2</v>
      </c>
      <c r="E32" s="29">
        <v>0.435</v>
      </c>
      <c r="F32" s="29">
        <v>0.441</v>
      </c>
      <c r="G32" s="29">
        <v>0.43099999999999999</v>
      </c>
      <c r="H32">
        <f t="shared" si="5"/>
        <v>0.43566666666666665</v>
      </c>
      <c r="I32">
        <f t="shared" si="6"/>
        <v>0.31166666666666665</v>
      </c>
    </row>
    <row r="33" spans="1:51" x14ac:dyDescent="0.2">
      <c r="A33" s="18">
        <v>30</v>
      </c>
      <c r="B33" s="18">
        <v>2.63</v>
      </c>
      <c r="C33" s="19" t="s">
        <v>9</v>
      </c>
      <c r="D33" s="28">
        <v>3</v>
      </c>
      <c r="E33" s="29">
        <v>0.67200000000000004</v>
      </c>
      <c r="F33" s="29">
        <v>0.67700000000000005</v>
      </c>
      <c r="G33" s="29">
        <v>0.70199999999999996</v>
      </c>
      <c r="H33">
        <f t="shared" si="5"/>
        <v>0.68366666666666676</v>
      </c>
      <c r="I33">
        <f>+(H33-0.156)</f>
        <v>0.52766666666666673</v>
      </c>
    </row>
    <row r="34" spans="1:51" x14ac:dyDescent="0.2">
      <c r="A34" s="18">
        <v>31</v>
      </c>
      <c r="B34" s="18">
        <v>2.97</v>
      </c>
      <c r="C34" s="19" t="s">
        <v>9</v>
      </c>
      <c r="D34" s="28">
        <v>3</v>
      </c>
      <c r="E34" s="29">
        <v>0.627</v>
      </c>
      <c r="F34" s="29">
        <v>0.67600000000000005</v>
      </c>
      <c r="G34" s="29">
        <v>0.67300000000000004</v>
      </c>
      <c r="H34">
        <f t="shared" si="5"/>
        <v>0.65866666666666662</v>
      </c>
      <c r="I34">
        <f t="shared" ref="I34:I35" si="7">+(H34-0.156)</f>
        <v>0.5026666666666666</v>
      </c>
    </row>
    <row r="35" spans="1:51" x14ac:dyDescent="0.2">
      <c r="A35" s="18">
        <v>32</v>
      </c>
      <c r="B35" s="18">
        <v>3.17</v>
      </c>
      <c r="C35" s="19" t="s">
        <v>9</v>
      </c>
      <c r="D35" s="28">
        <v>3</v>
      </c>
      <c r="E35" s="29">
        <v>0.69</v>
      </c>
      <c r="F35" s="29">
        <v>0.73299999999999998</v>
      </c>
      <c r="G35" s="29">
        <v>0.71399999999999997</v>
      </c>
      <c r="H35">
        <f t="shared" si="5"/>
        <v>0.71233333333333337</v>
      </c>
      <c r="I35">
        <f t="shared" si="7"/>
        <v>0.55633333333333335</v>
      </c>
    </row>
    <row r="36" spans="1:51" x14ac:dyDescent="0.2">
      <c r="A36" s="18">
        <v>33</v>
      </c>
      <c r="B36" s="18">
        <v>2.71</v>
      </c>
      <c r="C36" s="19" t="s">
        <v>9</v>
      </c>
      <c r="D36" s="28">
        <v>3</v>
      </c>
      <c r="E36" s="38">
        <v>0.65400000000000003</v>
      </c>
      <c r="F36" s="38">
        <v>0.68300000000000005</v>
      </c>
      <c r="G36" s="38">
        <v>0.69499999999999995</v>
      </c>
      <c r="H36">
        <f t="shared" si="5"/>
        <v>0.67733333333333334</v>
      </c>
      <c r="I36">
        <f>+(H36-0.135)</f>
        <v>0.54233333333333333</v>
      </c>
    </row>
    <row r="37" spans="1:51" x14ac:dyDescent="0.2">
      <c r="A37" s="18">
        <v>34</v>
      </c>
      <c r="B37" s="18">
        <v>3.15</v>
      </c>
      <c r="C37" s="19" t="s">
        <v>9</v>
      </c>
      <c r="D37" s="28">
        <v>3</v>
      </c>
      <c r="E37" s="29">
        <v>0.73399999999999999</v>
      </c>
      <c r="F37" s="29">
        <v>0.76600000000000001</v>
      </c>
      <c r="G37" s="29">
        <v>0.73699999999999999</v>
      </c>
      <c r="H37">
        <f t="shared" si="5"/>
        <v>0.7456666666666667</v>
      </c>
      <c r="I37">
        <f>+(H37-0.156)</f>
        <v>0.58966666666666667</v>
      </c>
    </row>
    <row r="38" spans="1:51" x14ac:dyDescent="0.2">
      <c r="A38" s="18">
        <v>35</v>
      </c>
      <c r="B38" s="18">
        <v>3.01</v>
      </c>
      <c r="C38" s="19" t="s">
        <v>9</v>
      </c>
      <c r="D38" s="28">
        <v>3</v>
      </c>
      <c r="E38" s="29">
        <v>0.6</v>
      </c>
      <c r="F38" s="29">
        <v>0.64500000000000002</v>
      </c>
      <c r="G38" s="29">
        <v>0.65600000000000003</v>
      </c>
      <c r="H38">
        <f t="shared" si="5"/>
        <v>0.63366666666666671</v>
      </c>
      <c r="I38">
        <f t="shared" ref="I38:I39" si="8">+(H38-0.156)</f>
        <v>0.47766666666666668</v>
      </c>
    </row>
    <row r="39" spans="1:51" x14ac:dyDescent="0.2">
      <c r="A39" s="18">
        <v>36</v>
      </c>
      <c r="B39" s="18">
        <v>2.92</v>
      </c>
      <c r="C39" s="19" t="s">
        <v>9</v>
      </c>
      <c r="D39" s="28">
        <v>3</v>
      </c>
      <c r="E39" s="29">
        <v>0.69899999999999995</v>
      </c>
      <c r="F39" s="29">
        <v>0.69499999999999995</v>
      </c>
      <c r="G39" s="29">
        <v>0.75600000000000001</v>
      </c>
      <c r="H39">
        <f t="shared" si="5"/>
        <v>0.71666666666666667</v>
      </c>
      <c r="I39">
        <f t="shared" si="8"/>
        <v>0.56066666666666665</v>
      </c>
    </row>
    <row r="40" spans="1:51" x14ac:dyDescent="0.2">
      <c r="A40" s="18">
        <v>37</v>
      </c>
      <c r="B40" s="18">
        <v>2.92</v>
      </c>
      <c r="C40" s="19" t="s">
        <v>9</v>
      </c>
      <c r="D40" s="28">
        <v>3</v>
      </c>
      <c r="E40" s="38">
        <v>0.623</v>
      </c>
      <c r="F40" s="38">
        <v>0.65700000000000003</v>
      </c>
      <c r="G40" s="38">
        <v>0.61299999999999999</v>
      </c>
      <c r="H40">
        <f t="shared" si="5"/>
        <v>0.63100000000000001</v>
      </c>
      <c r="I40">
        <f>+(H40-0.135)</f>
        <v>0.496</v>
      </c>
    </row>
    <row r="41" spans="1:51" x14ac:dyDescent="0.2">
      <c r="A41" s="20">
        <v>38</v>
      </c>
      <c r="B41" s="20">
        <v>3.03</v>
      </c>
      <c r="C41" s="19" t="s">
        <v>9</v>
      </c>
      <c r="D41" s="28">
        <v>3</v>
      </c>
      <c r="E41" s="29">
        <v>0.61399999999999999</v>
      </c>
      <c r="F41" s="29">
        <v>0.622</v>
      </c>
      <c r="G41" s="29">
        <v>0.625</v>
      </c>
      <c r="H41">
        <f t="shared" si="5"/>
        <v>0.62033333333333329</v>
      </c>
      <c r="I41">
        <f>+(H41-0.156)</f>
        <v>0.46433333333333326</v>
      </c>
    </row>
    <row r="42" spans="1:51" x14ac:dyDescent="0.2">
      <c r="A42" s="20">
        <v>39</v>
      </c>
      <c r="B42" s="20">
        <v>3.13</v>
      </c>
      <c r="C42" s="19" t="s">
        <v>9</v>
      </c>
      <c r="D42" s="28">
        <v>3</v>
      </c>
      <c r="E42" s="29">
        <v>0.76200000000000001</v>
      </c>
      <c r="F42" s="29">
        <v>0.77900000000000003</v>
      </c>
      <c r="G42" s="29">
        <v>0.77900000000000003</v>
      </c>
      <c r="H42">
        <f t="shared" si="5"/>
        <v>0.77333333333333332</v>
      </c>
      <c r="I42">
        <f t="shared" ref="I42:I45" si="9">+(H42-0.156)</f>
        <v>0.61733333333333329</v>
      </c>
    </row>
    <row r="43" spans="1:51" s="2" customFormat="1" x14ac:dyDescent="0.2">
      <c r="A43" s="8">
        <v>40</v>
      </c>
      <c r="B43" s="8">
        <v>2.94</v>
      </c>
      <c r="C43" s="19" t="s">
        <v>9</v>
      </c>
      <c r="D43" s="28">
        <v>3</v>
      </c>
      <c r="E43" s="29">
        <v>0.67200000000000004</v>
      </c>
      <c r="F43" s="29">
        <v>0.58499999999999996</v>
      </c>
      <c r="G43" s="29">
        <v>0.57899999999999996</v>
      </c>
      <c r="H43">
        <f t="shared" si="5"/>
        <v>0.61199999999999999</v>
      </c>
      <c r="I43">
        <f t="shared" si="9"/>
        <v>0.45599999999999996</v>
      </c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</row>
    <row r="44" spans="1:51" s="2" customFormat="1" x14ac:dyDescent="0.2">
      <c r="A44" s="8">
        <v>41</v>
      </c>
      <c r="B44" s="8">
        <v>2.88</v>
      </c>
      <c r="C44" s="19" t="s">
        <v>9</v>
      </c>
      <c r="D44" s="28">
        <v>3</v>
      </c>
      <c r="E44" s="29">
        <v>0.89</v>
      </c>
      <c r="F44" s="29">
        <v>0.83899999999999997</v>
      </c>
      <c r="G44" s="29">
        <v>0.85499999999999998</v>
      </c>
      <c r="H44">
        <f t="shared" si="5"/>
        <v>0.8613333333333334</v>
      </c>
      <c r="I44">
        <f t="shared" si="9"/>
        <v>0.70533333333333337</v>
      </c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</row>
    <row r="45" spans="1:51" x14ac:dyDescent="0.2">
      <c r="A45" s="20">
        <v>42</v>
      </c>
      <c r="B45" s="20">
        <v>2.89</v>
      </c>
      <c r="C45" s="19" t="s">
        <v>9</v>
      </c>
      <c r="D45" s="28">
        <v>3</v>
      </c>
      <c r="E45" s="29">
        <v>0.81599999999999995</v>
      </c>
      <c r="F45" s="29">
        <v>0.82499999999999996</v>
      </c>
      <c r="G45" s="29">
        <v>0.83499999999999996</v>
      </c>
      <c r="H45">
        <f t="shared" si="5"/>
        <v>0.82533333333333336</v>
      </c>
      <c r="I45">
        <f t="shared" si="9"/>
        <v>0.66933333333333334</v>
      </c>
    </row>
    <row r="46" spans="1:51" x14ac:dyDescent="0.2">
      <c r="A46" s="20">
        <v>43</v>
      </c>
      <c r="B46" s="20">
        <v>3.04</v>
      </c>
      <c r="C46" s="19" t="s">
        <v>9</v>
      </c>
      <c r="D46" s="28">
        <v>3</v>
      </c>
      <c r="E46" s="37">
        <v>0.46500000000000002</v>
      </c>
      <c r="F46" s="37">
        <v>0.46700000000000003</v>
      </c>
      <c r="G46" s="37">
        <v>0.65300000000000002</v>
      </c>
      <c r="H46">
        <f t="shared" si="5"/>
        <v>0.52833333333333332</v>
      </c>
      <c r="I46">
        <f>+(H46-0.135)</f>
        <v>0.39333333333333331</v>
      </c>
    </row>
    <row r="47" spans="1:51" x14ac:dyDescent="0.2">
      <c r="A47" s="20">
        <v>44</v>
      </c>
      <c r="B47" s="20">
        <v>2.89</v>
      </c>
      <c r="C47" s="19" t="s">
        <v>9</v>
      </c>
      <c r="D47" s="28">
        <v>3</v>
      </c>
      <c r="E47" s="29">
        <v>0.71399999999999997</v>
      </c>
      <c r="F47" s="29">
        <v>0.74199999999999999</v>
      </c>
      <c r="G47" s="29">
        <v>0.72799999999999998</v>
      </c>
      <c r="H47">
        <f t="shared" si="5"/>
        <v>0.72800000000000009</v>
      </c>
      <c r="I47">
        <f>+(H47-0.156)</f>
        <v>0.57200000000000006</v>
      </c>
    </row>
    <row r="48" spans="1:51" x14ac:dyDescent="0.2">
      <c r="A48" s="20">
        <v>45</v>
      </c>
      <c r="B48" s="20">
        <v>3.13</v>
      </c>
      <c r="C48" s="19" t="s">
        <v>9</v>
      </c>
      <c r="D48" s="28">
        <v>3</v>
      </c>
      <c r="E48" s="37">
        <v>0.72</v>
      </c>
      <c r="F48" s="37">
        <v>0.71299999999999997</v>
      </c>
      <c r="G48" s="37">
        <v>0.69299999999999995</v>
      </c>
      <c r="H48">
        <f t="shared" si="5"/>
        <v>0.70866666666666667</v>
      </c>
      <c r="I48">
        <f>+(H48-0.135)</f>
        <v>0.57366666666666666</v>
      </c>
    </row>
    <row r="49" spans="1:10" x14ac:dyDescent="0.2">
      <c r="A49" s="8">
        <v>46</v>
      </c>
      <c r="B49" s="8">
        <v>2.61</v>
      </c>
      <c r="C49" s="19" t="s">
        <v>9</v>
      </c>
      <c r="D49" s="33">
        <v>3</v>
      </c>
      <c r="E49" s="29">
        <v>0.77100000000000002</v>
      </c>
      <c r="F49" s="29">
        <v>0.78600000000000003</v>
      </c>
      <c r="G49" s="29">
        <v>0.79400000000000004</v>
      </c>
      <c r="H49">
        <f t="shared" si="5"/>
        <v>0.78366666666666662</v>
      </c>
      <c r="I49">
        <f>+(H49-0.156)</f>
        <v>0.6276666666666666</v>
      </c>
    </row>
    <row r="50" spans="1:10" x14ac:dyDescent="0.2">
      <c r="A50" s="20">
        <v>47</v>
      </c>
      <c r="B50" s="20">
        <v>2.77</v>
      </c>
      <c r="C50" s="19" t="s">
        <v>9</v>
      </c>
      <c r="D50" s="28">
        <v>3</v>
      </c>
      <c r="E50" s="29">
        <v>0.54200000000000004</v>
      </c>
      <c r="F50" s="29">
        <v>0.51800000000000002</v>
      </c>
      <c r="G50" s="29">
        <v>0.49</v>
      </c>
      <c r="H50">
        <f t="shared" si="5"/>
        <v>0.51666666666666672</v>
      </c>
      <c r="I50">
        <f t="shared" ref="I50:I51" si="10">+(H50-0.156)</f>
        <v>0.36066666666666669</v>
      </c>
    </row>
    <row r="51" spans="1:10" x14ac:dyDescent="0.2">
      <c r="A51" s="20">
        <v>48</v>
      </c>
      <c r="B51" s="20">
        <v>2.88</v>
      </c>
      <c r="C51" s="19" t="s">
        <v>9</v>
      </c>
      <c r="D51" s="28">
        <v>3</v>
      </c>
      <c r="E51" s="29">
        <v>0.89</v>
      </c>
      <c r="F51" s="29">
        <v>0.83899999999999997</v>
      </c>
      <c r="G51" s="29">
        <v>0.85499999999999998</v>
      </c>
      <c r="H51">
        <f t="shared" si="5"/>
        <v>0.8613333333333334</v>
      </c>
      <c r="I51">
        <f t="shared" si="10"/>
        <v>0.70533333333333337</v>
      </c>
    </row>
    <row r="52" spans="1:10" x14ac:dyDescent="0.2">
      <c r="A52" s="20">
        <v>49</v>
      </c>
      <c r="B52" s="20">
        <v>3.07</v>
      </c>
      <c r="C52" s="19" t="s">
        <v>9</v>
      </c>
      <c r="D52" s="28">
        <v>4</v>
      </c>
      <c r="E52" s="29">
        <v>0.71599999999999997</v>
      </c>
      <c r="F52" s="29">
        <v>0.746</v>
      </c>
      <c r="G52" s="29">
        <v>0.72699999999999998</v>
      </c>
      <c r="H52">
        <f t="shared" si="5"/>
        <v>0.72966666666666669</v>
      </c>
      <c r="I52">
        <f>+(H52-0.162)</f>
        <v>0.56766666666666665</v>
      </c>
    </row>
    <row r="53" spans="1:10" x14ac:dyDescent="0.2">
      <c r="A53" s="20">
        <v>50</v>
      </c>
      <c r="B53" s="20">
        <v>2.84</v>
      </c>
      <c r="C53" s="19" t="s">
        <v>9</v>
      </c>
      <c r="D53" s="28">
        <v>4</v>
      </c>
      <c r="E53" s="37">
        <v>0.58699999999999997</v>
      </c>
      <c r="F53" s="37">
        <v>0.625</v>
      </c>
      <c r="G53" s="37">
        <v>0.60299999999999998</v>
      </c>
      <c r="H53">
        <f t="shared" si="5"/>
        <v>0.60499999999999998</v>
      </c>
      <c r="I53">
        <f>+(H53-0.135)</f>
        <v>0.47</v>
      </c>
    </row>
    <row r="54" spans="1:10" x14ac:dyDescent="0.2">
      <c r="A54" s="21">
        <v>51</v>
      </c>
      <c r="B54" s="21">
        <v>3.84</v>
      </c>
      <c r="C54" s="22" t="s">
        <v>10</v>
      </c>
      <c r="D54" s="28">
        <v>1</v>
      </c>
      <c r="E54" s="29">
        <v>0.71899999999999997</v>
      </c>
      <c r="F54" s="29">
        <v>0.76300000000000001</v>
      </c>
      <c r="G54" s="29">
        <v>0.746</v>
      </c>
      <c r="H54">
        <f t="shared" ref="H54:H55" si="11">+(E54+F54+G54)/3</f>
        <v>0.74266666666666659</v>
      </c>
      <c r="I54">
        <f t="shared" ref="I54" si="12">+(H54-0.124)</f>
        <v>0.61866666666666659</v>
      </c>
    </row>
    <row r="55" spans="1:10" x14ac:dyDescent="0.2">
      <c r="A55" s="21">
        <v>52</v>
      </c>
      <c r="B55" s="21">
        <v>4.79</v>
      </c>
      <c r="C55" s="22" t="s">
        <v>10</v>
      </c>
      <c r="D55" s="28">
        <v>1</v>
      </c>
      <c r="E55" s="38">
        <v>0.56999999999999995</v>
      </c>
      <c r="F55" s="38">
        <v>0.67</v>
      </c>
      <c r="G55" s="38">
        <v>0.71</v>
      </c>
      <c r="H55">
        <f t="shared" si="11"/>
        <v>0.65</v>
      </c>
      <c r="I55">
        <f>+(H55-0.135)</f>
        <v>0.51500000000000001</v>
      </c>
    </row>
    <row r="56" spans="1:10" x14ac:dyDescent="0.2">
      <c r="A56" s="21">
        <v>53</v>
      </c>
      <c r="B56" s="21">
        <v>4.3099999999999996</v>
      </c>
      <c r="C56" s="22" t="s">
        <v>10</v>
      </c>
      <c r="D56" s="28">
        <v>1</v>
      </c>
      <c r="E56" s="29">
        <v>0.48599999999999999</v>
      </c>
      <c r="F56" s="29">
        <v>0.46600000000000003</v>
      </c>
      <c r="G56" s="29">
        <v>0.47099999999999997</v>
      </c>
      <c r="H56">
        <f t="shared" ref="H56" si="13">+(E56+F56+G56)/3</f>
        <v>0.47433333333333333</v>
      </c>
      <c r="I56">
        <f t="shared" ref="I56" si="14">+(H56-0.124)</f>
        <v>0.35033333333333333</v>
      </c>
    </row>
    <row r="57" spans="1:10" x14ac:dyDescent="0.2">
      <c r="A57" s="21">
        <v>54</v>
      </c>
      <c r="B57" s="21">
        <v>5</v>
      </c>
      <c r="C57" s="22" t="s">
        <v>10</v>
      </c>
      <c r="D57" s="28">
        <v>1</v>
      </c>
      <c r="E57" s="29">
        <v>0.33500000000000002</v>
      </c>
      <c r="F57" s="29">
        <v>0.32100000000000001</v>
      </c>
      <c r="G57" s="29">
        <v>0.31</v>
      </c>
      <c r="H57">
        <f t="shared" ref="H57:H58" si="15">+(E57+F57+G57)/3</f>
        <v>0.32200000000000001</v>
      </c>
      <c r="I57">
        <f t="shared" ref="I57" si="16">+(H57-0.124)</f>
        <v>0.19800000000000001</v>
      </c>
    </row>
    <row r="58" spans="1:10" x14ac:dyDescent="0.2">
      <c r="A58" s="9">
        <v>55</v>
      </c>
      <c r="B58" s="9">
        <v>3.23</v>
      </c>
      <c r="C58" s="22" t="s">
        <v>10</v>
      </c>
      <c r="D58" s="28">
        <v>1</v>
      </c>
      <c r="E58" s="39">
        <v>0.47</v>
      </c>
      <c r="F58" s="38">
        <v>0.39700000000000002</v>
      </c>
      <c r="G58" s="38">
        <v>0.378</v>
      </c>
      <c r="H58" s="12">
        <f t="shared" si="15"/>
        <v>0.41500000000000004</v>
      </c>
      <c r="I58">
        <f>+(H58-0.135)</f>
        <v>0.28000000000000003</v>
      </c>
      <c r="J58" s="3"/>
    </row>
    <row r="59" spans="1:10" x14ac:dyDescent="0.2">
      <c r="A59" s="21">
        <v>56</v>
      </c>
      <c r="B59" s="21">
        <v>3.52</v>
      </c>
      <c r="C59" s="22" t="s">
        <v>10</v>
      </c>
      <c r="D59" s="28">
        <v>1</v>
      </c>
      <c r="E59" s="29">
        <v>0.28699999999999998</v>
      </c>
      <c r="F59" s="29">
        <v>0.27300000000000002</v>
      </c>
      <c r="G59" s="29">
        <v>0.28499999999999998</v>
      </c>
      <c r="H59">
        <f t="shared" ref="H59:H61" si="17">+(E59+F59+G59)/3</f>
        <v>0.28166666666666668</v>
      </c>
      <c r="I59">
        <f t="shared" ref="I59:I60" si="18">+(H59-0.124)</f>
        <v>0.15766666666666668</v>
      </c>
    </row>
    <row r="60" spans="1:10" x14ac:dyDescent="0.2">
      <c r="A60" s="21">
        <v>57</v>
      </c>
      <c r="B60" s="21">
        <v>4.47</v>
      </c>
      <c r="C60" s="22" t="s">
        <v>10</v>
      </c>
      <c r="D60" s="28">
        <v>1</v>
      </c>
      <c r="E60" s="29">
        <v>0.497</v>
      </c>
      <c r="F60" s="29">
        <v>0.49099999999999999</v>
      </c>
      <c r="G60" s="29">
        <v>0.51</v>
      </c>
      <c r="H60">
        <f t="shared" si="17"/>
        <v>0.49933333333333335</v>
      </c>
      <c r="I60">
        <f t="shared" si="18"/>
        <v>0.37533333333333335</v>
      </c>
    </row>
    <row r="61" spans="1:10" x14ac:dyDescent="0.2">
      <c r="A61" s="21">
        <v>58</v>
      </c>
      <c r="B61" s="21">
        <v>4.4800000000000004</v>
      </c>
      <c r="C61" s="22" t="s">
        <v>10</v>
      </c>
      <c r="D61" s="28">
        <v>1</v>
      </c>
      <c r="E61" s="38">
        <v>0.89</v>
      </c>
      <c r="F61" s="38">
        <v>0.84</v>
      </c>
      <c r="G61" s="38">
        <v>0.82</v>
      </c>
      <c r="H61">
        <f t="shared" si="17"/>
        <v>0.85</v>
      </c>
      <c r="I61">
        <f>+(H61-0.135)</f>
        <v>0.71499999999999997</v>
      </c>
    </row>
    <row r="62" spans="1:10" x14ac:dyDescent="0.2">
      <c r="A62" s="21">
        <v>59</v>
      </c>
      <c r="B62" s="21">
        <v>3.65</v>
      </c>
      <c r="C62" s="22" t="s">
        <v>10</v>
      </c>
      <c r="D62" s="28">
        <v>1</v>
      </c>
      <c r="E62" s="29">
        <v>0.375</v>
      </c>
      <c r="F62" s="29">
        <v>0.34899999999999998</v>
      </c>
      <c r="G62" s="29">
        <v>0.38800000000000001</v>
      </c>
      <c r="H62">
        <f t="shared" ref="H62:H63" si="19">+(E62+F62+G62)/3</f>
        <v>0.3706666666666667</v>
      </c>
      <c r="I62">
        <f t="shared" ref="I62" si="20">+(H62-0.124)</f>
        <v>0.2466666666666667</v>
      </c>
    </row>
    <row r="63" spans="1:10" x14ac:dyDescent="0.2">
      <c r="A63" s="21">
        <v>60</v>
      </c>
      <c r="B63" s="21">
        <v>4.97</v>
      </c>
      <c r="C63" s="22" t="s">
        <v>10</v>
      </c>
      <c r="D63" s="28">
        <v>1</v>
      </c>
      <c r="E63" s="38">
        <v>0.7</v>
      </c>
      <c r="F63" s="38">
        <v>0.65</v>
      </c>
      <c r="G63" s="38">
        <v>0.72</v>
      </c>
      <c r="H63">
        <f t="shared" si="19"/>
        <v>0.69000000000000006</v>
      </c>
      <c r="I63">
        <f>+(H63-0.135)</f>
        <v>0.55500000000000005</v>
      </c>
    </row>
    <row r="64" spans="1:10" x14ac:dyDescent="0.2">
      <c r="A64" s="21">
        <v>61</v>
      </c>
      <c r="B64" s="21">
        <v>3.6</v>
      </c>
      <c r="C64" s="22" t="s">
        <v>10</v>
      </c>
      <c r="D64" s="28">
        <v>1</v>
      </c>
      <c r="E64" s="29">
        <v>0.55200000000000005</v>
      </c>
      <c r="F64" s="29">
        <v>0.51200000000000001</v>
      </c>
      <c r="G64" s="29">
        <v>0.54300000000000004</v>
      </c>
      <c r="H64">
        <f t="shared" ref="H64" si="21">+(E64+F64+G64)/3</f>
        <v>0.53566666666666674</v>
      </c>
      <c r="I64">
        <f t="shared" ref="I64" si="22">+(H64-0.124)</f>
        <v>0.41166666666666674</v>
      </c>
    </row>
    <row r="65" spans="1:9" x14ac:dyDescent="0.2">
      <c r="A65" s="21">
        <v>62</v>
      </c>
      <c r="B65" s="21">
        <v>3.67</v>
      </c>
      <c r="C65" s="22" t="s">
        <v>10</v>
      </c>
      <c r="D65" s="28">
        <v>1</v>
      </c>
      <c r="E65" s="29">
        <v>0.40200000000000002</v>
      </c>
      <c r="F65" s="29">
        <v>0.40699999999999997</v>
      </c>
      <c r="G65" s="29">
        <v>0.373</v>
      </c>
      <c r="H65">
        <f t="shared" ref="H65:H67" si="23">+(E65+F65+G65)/3</f>
        <v>0.39399999999999996</v>
      </c>
      <c r="I65">
        <f t="shared" ref="I65:I66" si="24">+(H65-0.124)</f>
        <v>0.26999999999999996</v>
      </c>
    </row>
    <row r="66" spans="1:9" x14ac:dyDescent="0.2">
      <c r="A66" s="21">
        <v>63</v>
      </c>
      <c r="B66" s="21">
        <v>5.07</v>
      </c>
      <c r="C66" s="22" t="s">
        <v>10</v>
      </c>
      <c r="D66" s="28">
        <v>1</v>
      </c>
      <c r="E66" s="29">
        <v>0.35699999999999998</v>
      </c>
      <c r="F66" s="29">
        <v>0.42099999999999999</v>
      </c>
      <c r="G66" s="29">
        <v>0.42299999999999999</v>
      </c>
      <c r="H66">
        <f t="shared" si="23"/>
        <v>0.40033333333333337</v>
      </c>
      <c r="I66">
        <f t="shared" si="24"/>
        <v>0.27633333333333338</v>
      </c>
    </row>
    <row r="67" spans="1:9" x14ac:dyDescent="0.2">
      <c r="A67" s="21">
        <v>64</v>
      </c>
      <c r="B67" s="21">
        <v>3.97</v>
      </c>
      <c r="C67" s="22" t="s">
        <v>10</v>
      </c>
      <c r="D67" s="28">
        <v>1</v>
      </c>
      <c r="E67" s="38">
        <v>0.66</v>
      </c>
      <c r="F67" s="38">
        <v>0.74</v>
      </c>
      <c r="G67" s="38">
        <v>0.69</v>
      </c>
      <c r="H67">
        <f t="shared" si="23"/>
        <v>0.69666666666666666</v>
      </c>
      <c r="I67">
        <f>+(H67-0.135)</f>
        <v>0.56166666666666665</v>
      </c>
    </row>
    <row r="68" spans="1:9" x14ac:dyDescent="0.2">
      <c r="A68" s="21">
        <v>65</v>
      </c>
      <c r="B68" s="21">
        <v>3.45</v>
      </c>
      <c r="C68" s="22" t="s">
        <v>10</v>
      </c>
      <c r="D68" s="28">
        <v>1</v>
      </c>
      <c r="E68" s="29">
        <v>0.61699999999999999</v>
      </c>
      <c r="F68" s="29">
        <v>0.61699999999999999</v>
      </c>
      <c r="G68" s="29">
        <v>0.622</v>
      </c>
      <c r="H68">
        <f t="shared" ref="H68:H69" si="25">+(E68+F68+G68)/3</f>
        <v>0.61866666666666659</v>
      </c>
      <c r="I68">
        <f t="shared" ref="I68:I69" si="26">+(H68-0.124)</f>
        <v>0.49466666666666659</v>
      </c>
    </row>
    <row r="69" spans="1:9" x14ac:dyDescent="0.2">
      <c r="A69" s="21">
        <v>66</v>
      </c>
      <c r="B69" s="21">
        <v>4.7699999999999996</v>
      </c>
      <c r="C69" s="22" t="s">
        <v>10</v>
      </c>
      <c r="D69" s="28">
        <v>1</v>
      </c>
      <c r="E69" s="29">
        <v>0.45500000000000002</v>
      </c>
      <c r="F69" s="29">
        <v>0.46</v>
      </c>
      <c r="G69" s="29">
        <v>0.45500000000000002</v>
      </c>
      <c r="H69">
        <f t="shared" si="25"/>
        <v>0.45666666666666672</v>
      </c>
      <c r="I69">
        <f t="shared" si="26"/>
        <v>0.33266666666666672</v>
      </c>
    </row>
    <row r="70" spans="1:9" x14ac:dyDescent="0.2">
      <c r="A70" s="21">
        <v>67</v>
      </c>
      <c r="B70" s="21">
        <v>4.84</v>
      </c>
      <c r="C70" s="22" t="s">
        <v>10</v>
      </c>
      <c r="D70" s="28">
        <v>2</v>
      </c>
      <c r="E70" s="29">
        <v>0.52400000000000002</v>
      </c>
      <c r="F70" s="29">
        <v>0.58199999999999996</v>
      </c>
      <c r="G70" s="29">
        <v>0.54200000000000004</v>
      </c>
      <c r="H70">
        <f t="shared" ref="H70:H71" si="27">+(E70+F70+G70)/3</f>
        <v>0.54933333333333334</v>
      </c>
      <c r="I70">
        <f t="shared" ref="I70" si="28">+(H70-0.124)</f>
        <v>0.42533333333333334</v>
      </c>
    </row>
    <row r="71" spans="1:9" x14ac:dyDescent="0.2">
      <c r="A71" s="21">
        <v>68</v>
      </c>
      <c r="B71" s="21">
        <v>4.38</v>
      </c>
      <c r="C71" s="22" t="s">
        <v>10</v>
      </c>
      <c r="D71" s="28">
        <v>2</v>
      </c>
      <c r="E71" s="38">
        <v>0.83</v>
      </c>
      <c r="F71" s="38">
        <v>0.82</v>
      </c>
      <c r="G71" s="38">
        <v>0.75</v>
      </c>
      <c r="H71">
        <f t="shared" si="27"/>
        <v>0.79999999999999993</v>
      </c>
      <c r="I71">
        <f>+(H71-0.135)</f>
        <v>0.66499999999999992</v>
      </c>
    </row>
    <row r="72" spans="1:9" x14ac:dyDescent="0.2">
      <c r="A72" s="21">
        <v>69</v>
      </c>
      <c r="B72" s="21">
        <v>3.5</v>
      </c>
      <c r="C72" s="22" t="s">
        <v>10</v>
      </c>
      <c r="D72" s="28">
        <v>2</v>
      </c>
      <c r="E72" s="29">
        <v>0.66400000000000003</v>
      </c>
      <c r="F72" s="29">
        <v>0.74199999999999999</v>
      </c>
      <c r="G72" s="29">
        <v>0.77</v>
      </c>
      <c r="H72">
        <f t="shared" ref="H72:H103" si="29">+(E72+F72+G72)/3</f>
        <v>0.72533333333333339</v>
      </c>
      <c r="I72">
        <f t="shared" ref="I72:I101" si="30">+(H72-0.124)</f>
        <v>0.60133333333333339</v>
      </c>
    </row>
    <row r="73" spans="1:9" x14ac:dyDescent="0.2">
      <c r="A73" s="21">
        <v>70</v>
      </c>
      <c r="B73" s="21">
        <v>2.96</v>
      </c>
      <c r="C73" s="22" t="s">
        <v>10</v>
      </c>
      <c r="D73" s="28">
        <v>2</v>
      </c>
      <c r="E73" s="29">
        <v>0.502</v>
      </c>
      <c r="F73" s="29">
        <v>0.53200000000000003</v>
      </c>
      <c r="G73" s="29">
        <v>0.57399999999999995</v>
      </c>
      <c r="H73">
        <f t="shared" si="29"/>
        <v>0.53600000000000003</v>
      </c>
      <c r="I73">
        <f t="shared" si="30"/>
        <v>0.41200000000000003</v>
      </c>
    </row>
    <row r="74" spans="1:9" x14ac:dyDescent="0.2">
      <c r="A74" s="21">
        <v>71</v>
      </c>
      <c r="B74" s="21">
        <v>3.5</v>
      </c>
      <c r="C74" s="22" t="s">
        <v>10</v>
      </c>
      <c r="D74" s="28">
        <v>2</v>
      </c>
      <c r="E74" s="29">
        <v>0.53200000000000003</v>
      </c>
      <c r="F74" s="29">
        <v>0.52800000000000002</v>
      </c>
      <c r="G74" s="29">
        <v>0.56899999999999995</v>
      </c>
      <c r="H74">
        <f t="shared" si="29"/>
        <v>0.54300000000000004</v>
      </c>
      <c r="I74">
        <f t="shared" si="30"/>
        <v>0.41900000000000004</v>
      </c>
    </row>
    <row r="75" spans="1:9" x14ac:dyDescent="0.2">
      <c r="A75" s="21">
        <v>72</v>
      </c>
      <c r="B75" s="21">
        <v>4.25</v>
      </c>
      <c r="C75" s="22" t="s">
        <v>10</v>
      </c>
      <c r="D75" s="28">
        <v>2</v>
      </c>
      <c r="E75" s="29">
        <v>0.53600000000000003</v>
      </c>
      <c r="F75" s="29">
        <v>0.61599999999999999</v>
      </c>
      <c r="G75" s="29">
        <v>0.61399999999999999</v>
      </c>
      <c r="H75">
        <f t="shared" si="29"/>
        <v>0.58866666666666667</v>
      </c>
      <c r="I75">
        <f t="shared" si="30"/>
        <v>0.46466666666666667</v>
      </c>
    </row>
    <row r="76" spans="1:9" x14ac:dyDescent="0.2">
      <c r="A76" s="21">
        <v>73</v>
      </c>
      <c r="B76" s="21">
        <v>3.95</v>
      </c>
      <c r="C76" s="22" t="s">
        <v>10</v>
      </c>
      <c r="D76" s="28">
        <v>2</v>
      </c>
      <c r="E76" s="29">
        <v>0.47899999999999998</v>
      </c>
      <c r="F76" s="29">
        <v>0.46500000000000002</v>
      </c>
      <c r="G76" s="29">
        <v>0.44600000000000001</v>
      </c>
      <c r="H76">
        <f t="shared" si="29"/>
        <v>0.46333333333333332</v>
      </c>
      <c r="I76">
        <f t="shared" si="30"/>
        <v>0.33933333333333332</v>
      </c>
    </row>
    <row r="77" spans="1:9" x14ac:dyDescent="0.2">
      <c r="A77" s="21">
        <v>74</v>
      </c>
      <c r="B77" s="21">
        <v>4.13</v>
      </c>
      <c r="C77" s="22" t="s">
        <v>10</v>
      </c>
      <c r="D77" s="28">
        <v>2</v>
      </c>
      <c r="E77" s="29">
        <v>0.36599999999999999</v>
      </c>
      <c r="F77" s="29">
        <v>0.34599999999999997</v>
      </c>
      <c r="G77" s="29">
        <v>0.36599999999999999</v>
      </c>
      <c r="H77">
        <f t="shared" si="29"/>
        <v>0.35933333333333328</v>
      </c>
      <c r="I77">
        <f t="shared" si="30"/>
        <v>0.23533333333333328</v>
      </c>
    </row>
    <row r="78" spans="1:9" x14ac:dyDescent="0.2">
      <c r="A78" s="21">
        <v>75</v>
      </c>
      <c r="B78" s="21">
        <v>3.84</v>
      </c>
      <c r="C78" s="22" t="s">
        <v>10</v>
      </c>
      <c r="D78" s="28">
        <v>2</v>
      </c>
      <c r="E78" s="29">
        <v>0.74299999999999999</v>
      </c>
      <c r="F78" s="29">
        <v>0.66900000000000004</v>
      </c>
      <c r="G78" s="29">
        <v>0.621</v>
      </c>
      <c r="H78">
        <f t="shared" si="29"/>
        <v>0.67766666666666664</v>
      </c>
      <c r="I78">
        <f t="shared" si="30"/>
        <v>0.55366666666666664</v>
      </c>
    </row>
    <row r="79" spans="1:9" x14ac:dyDescent="0.2">
      <c r="A79" s="23">
        <v>76</v>
      </c>
      <c r="B79" s="23">
        <v>5.28</v>
      </c>
      <c r="C79" s="24" t="s">
        <v>11</v>
      </c>
      <c r="D79" s="28">
        <v>1</v>
      </c>
      <c r="E79" s="29">
        <v>0.51600000000000001</v>
      </c>
      <c r="F79" s="29">
        <v>0.49</v>
      </c>
      <c r="G79" s="29">
        <v>0.53900000000000003</v>
      </c>
      <c r="H79">
        <f t="shared" si="29"/>
        <v>0.51500000000000001</v>
      </c>
      <c r="I79">
        <f t="shared" si="30"/>
        <v>0.39100000000000001</v>
      </c>
    </row>
    <row r="80" spans="1:9" x14ac:dyDescent="0.2">
      <c r="A80" s="23">
        <v>77</v>
      </c>
      <c r="B80" s="23">
        <v>5.23</v>
      </c>
      <c r="C80" s="24" t="s">
        <v>11</v>
      </c>
      <c r="D80" s="28">
        <v>1</v>
      </c>
      <c r="E80" s="29">
        <v>0.55900000000000005</v>
      </c>
      <c r="F80" s="29">
        <v>0.54300000000000004</v>
      </c>
      <c r="G80" s="29">
        <v>0.53</v>
      </c>
      <c r="H80">
        <f t="shared" si="29"/>
        <v>0.54400000000000004</v>
      </c>
      <c r="I80">
        <f t="shared" si="30"/>
        <v>0.42000000000000004</v>
      </c>
    </row>
    <row r="81" spans="1:9" x14ac:dyDescent="0.2">
      <c r="A81" s="23">
        <v>78</v>
      </c>
      <c r="B81" s="23">
        <v>6.25</v>
      </c>
      <c r="C81" s="24" t="s">
        <v>11</v>
      </c>
      <c r="D81" s="28">
        <v>1</v>
      </c>
      <c r="E81" s="29">
        <v>0.61799999999999999</v>
      </c>
      <c r="F81" s="29">
        <v>0.64700000000000002</v>
      </c>
      <c r="G81" s="29">
        <v>0.65200000000000002</v>
      </c>
      <c r="H81">
        <f t="shared" si="29"/>
        <v>0.63900000000000012</v>
      </c>
      <c r="I81">
        <f t="shared" si="30"/>
        <v>0.51500000000000012</v>
      </c>
    </row>
    <row r="82" spans="1:9" x14ac:dyDescent="0.2">
      <c r="A82" s="23">
        <v>79</v>
      </c>
      <c r="B82" s="23">
        <v>5.19</v>
      </c>
      <c r="C82" s="24" t="s">
        <v>11</v>
      </c>
      <c r="D82" s="28">
        <v>1</v>
      </c>
      <c r="E82" s="37">
        <v>0.54</v>
      </c>
      <c r="F82" s="37">
        <v>0.57399999999999995</v>
      </c>
      <c r="G82" s="37">
        <v>0.59</v>
      </c>
      <c r="H82">
        <f t="shared" si="29"/>
        <v>0.56799999999999995</v>
      </c>
      <c r="I82">
        <f>+(H82-0.135)</f>
        <v>0.43299999999999994</v>
      </c>
    </row>
    <row r="83" spans="1:9" x14ac:dyDescent="0.2">
      <c r="A83" s="23">
        <v>80</v>
      </c>
      <c r="B83" s="23">
        <v>6.71</v>
      </c>
      <c r="C83" s="24" t="s">
        <v>11</v>
      </c>
      <c r="D83" s="28">
        <v>1</v>
      </c>
      <c r="E83" s="29">
        <v>0.46500000000000002</v>
      </c>
      <c r="F83" s="29">
        <v>0.48499999999999999</v>
      </c>
      <c r="G83" s="29">
        <v>0.45400000000000001</v>
      </c>
      <c r="H83">
        <f t="shared" si="29"/>
        <v>0.46799999999999997</v>
      </c>
      <c r="I83">
        <f t="shared" si="30"/>
        <v>0.34399999999999997</v>
      </c>
    </row>
    <row r="84" spans="1:9" x14ac:dyDescent="0.2">
      <c r="A84" s="23">
        <v>81</v>
      </c>
      <c r="B84" s="23">
        <v>6.27</v>
      </c>
      <c r="C84" s="24" t="s">
        <v>11</v>
      </c>
      <c r="D84" s="28">
        <v>1</v>
      </c>
      <c r="E84" s="29">
        <v>0.58899999999999997</v>
      </c>
      <c r="F84" s="29">
        <v>0.58499999999999996</v>
      </c>
      <c r="G84" s="29">
        <v>0.55800000000000005</v>
      </c>
      <c r="H84">
        <f t="shared" si="29"/>
        <v>0.57733333333333337</v>
      </c>
      <c r="I84">
        <f t="shared" si="30"/>
        <v>0.45333333333333337</v>
      </c>
    </row>
    <row r="85" spans="1:9" x14ac:dyDescent="0.2">
      <c r="A85" s="23">
        <v>82</v>
      </c>
      <c r="B85" s="23">
        <v>5.65</v>
      </c>
      <c r="C85" s="24" t="s">
        <v>11</v>
      </c>
      <c r="D85" s="28">
        <v>1</v>
      </c>
      <c r="E85" s="29">
        <v>0.215</v>
      </c>
      <c r="F85" s="29">
        <v>0.224</v>
      </c>
      <c r="G85" s="29">
        <v>0.21199999999999999</v>
      </c>
      <c r="H85">
        <f t="shared" si="29"/>
        <v>0.217</v>
      </c>
      <c r="I85">
        <f t="shared" si="30"/>
        <v>9.2999999999999999E-2</v>
      </c>
    </row>
    <row r="86" spans="1:9" x14ac:dyDescent="0.2">
      <c r="A86" s="23">
        <v>83</v>
      </c>
      <c r="B86" s="23">
        <v>5.49</v>
      </c>
      <c r="C86" s="24" t="s">
        <v>11</v>
      </c>
      <c r="D86" s="28">
        <v>1</v>
      </c>
      <c r="E86" s="29">
        <v>0.36699999999999999</v>
      </c>
      <c r="F86" s="29">
        <v>0.35799999999999998</v>
      </c>
      <c r="G86" s="29">
        <v>0.36699999999999999</v>
      </c>
      <c r="H86">
        <f t="shared" si="29"/>
        <v>0.36400000000000005</v>
      </c>
      <c r="I86">
        <f t="shared" si="30"/>
        <v>0.24000000000000005</v>
      </c>
    </row>
    <row r="87" spans="1:9" x14ac:dyDescent="0.2">
      <c r="A87" s="23">
        <v>84</v>
      </c>
      <c r="B87" s="23">
        <v>5.9</v>
      </c>
      <c r="C87" s="24" t="s">
        <v>11</v>
      </c>
      <c r="D87" s="28">
        <v>1</v>
      </c>
      <c r="E87" s="29">
        <v>0.40899999999999997</v>
      </c>
      <c r="F87" s="29">
        <v>0.38800000000000001</v>
      </c>
      <c r="G87" s="29">
        <v>0.41299999999999998</v>
      </c>
      <c r="H87">
        <f t="shared" si="29"/>
        <v>0.40333333333333332</v>
      </c>
      <c r="I87">
        <f t="shared" si="30"/>
        <v>0.27933333333333332</v>
      </c>
    </row>
    <row r="88" spans="1:9" x14ac:dyDescent="0.2">
      <c r="A88" s="23">
        <v>85</v>
      </c>
      <c r="B88" s="23">
        <v>5.42</v>
      </c>
      <c r="C88" s="24" t="s">
        <v>11</v>
      </c>
      <c r="D88" s="28">
        <v>1</v>
      </c>
      <c r="E88" s="29">
        <v>0.28299999999999997</v>
      </c>
      <c r="F88" s="29">
        <v>0.27700000000000002</v>
      </c>
      <c r="G88" s="29">
        <v>0.27</v>
      </c>
      <c r="H88">
        <f t="shared" si="29"/>
        <v>0.27666666666666667</v>
      </c>
      <c r="I88">
        <f t="shared" si="30"/>
        <v>0.15266666666666667</v>
      </c>
    </row>
    <row r="89" spans="1:9" x14ac:dyDescent="0.2">
      <c r="A89" s="23">
        <v>86</v>
      </c>
      <c r="B89" s="23">
        <v>5.88</v>
      </c>
      <c r="C89" s="24" t="s">
        <v>11</v>
      </c>
      <c r="D89" s="28">
        <v>1</v>
      </c>
      <c r="E89" s="29">
        <v>0.35699999999999998</v>
      </c>
      <c r="F89" s="29">
        <v>0.34200000000000003</v>
      </c>
      <c r="G89" s="29">
        <v>0.38400000000000001</v>
      </c>
      <c r="H89">
        <f t="shared" si="29"/>
        <v>0.36100000000000004</v>
      </c>
      <c r="I89">
        <f t="shared" si="30"/>
        <v>0.23700000000000004</v>
      </c>
    </row>
    <row r="90" spans="1:9" x14ac:dyDescent="0.2">
      <c r="A90" s="23">
        <v>87</v>
      </c>
      <c r="B90" s="23">
        <v>5.78</v>
      </c>
      <c r="C90" s="24" t="s">
        <v>11</v>
      </c>
      <c r="D90" s="28">
        <v>1</v>
      </c>
      <c r="E90" s="29">
        <v>0.497</v>
      </c>
      <c r="F90" s="29">
        <v>0.496</v>
      </c>
      <c r="G90" s="29">
        <v>0.51800000000000002</v>
      </c>
      <c r="H90">
        <f t="shared" si="29"/>
        <v>0.50366666666666671</v>
      </c>
      <c r="I90">
        <f t="shared" si="30"/>
        <v>0.37966666666666671</v>
      </c>
    </row>
    <row r="91" spans="1:9" x14ac:dyDescent="0.2">
      <c r="A91" s="23">
        <v>88</v>
      </c>
      <c r="B91" s="23">
        <v>6.07</v>
      </c>
      <c r="C91" s="24" t="s">
        <v>11</v>
      </c>
      <c r="D91" s="28">
        <v>1</v>
      </c>
      <c r="E91" s="29">
        <v>0.45800000000000002</v>
      </c>
      <c r="F91" s="29">
        <v>0.42099999999999999</v>
      </c>
      <c r="G91" s="29">
        <v>0.47599999999999998</v>
      </c>
      <c r="H91">
        <f t="shared" si="29"/>
        <v>0.45166666666666666</v>
      </c>
      <c r="I91">
        <f t="shared" si="30"/>
        <v>0.32766666666666666</v>
      </c>
    </row>
    <row r="92" spans="1:9" x14ac:dyDescent="0.2">
      <c r="A92" s="10">
        <v>89</v>
      </c>
      <c r="B92" s="10">
        <v>5.62</v>
      </c>
      <c r="C92" s="24" t="s">
        <v>11</v>
      </c>
      <c r="D92" s="28">
        <v>1</v>
      </c>
      <c r="E92" s="39">
        <v>0.58099999999999996</v>
      </c>
      <c r="F92" s="37">
        <v>0.61299999999999999</v>
      </c>
      <c r="G92" s="11">
        <v>0.57199999999999995</v>
      </c>
      <c r="H92">
        <f t="shared" si="29"/>
        <v>0.58866666666666667</v>
      </c>
      <c r="I92">
        <f>+(H92-0.135)</f>
        <v>0.45366666666666666</v>
      </c>
    </row>
    <row r="93" spans="1:9" x14ac:dyDescent="0.2">
      <c r="A93" s="23">
        <v>90</v>
      </c>
      <c r="B93" s="23">
        <v>7.52</v>
      </c>
      <c r="C93" s="24" t="s">
        <v>11</v>
      </c>
      <c r="D93" s="28">
        <v>1</v>
      </c>
      <c r="E93" s="29">
        <v>0.40200000000000002</v>
      </c>
      <c r="F93" s="29">
        <v>0.40699999999999997</v>
      </c>
      <c r="G93" s="29">
        <v>0.373</v>
      </c>
      <c r="H93">
        <f t="shared" si="29"/>
        <v>0.39399999999999996</v>
      </c>
      <c r="I93">
        <f t="shared" si="30"/>
        <v>0.26999999999999996</v>
      </c>
    </row>
    <row r="94" spans="1:9" x14ac:dyDescent="0.2">
      <c r="A94" s="23">
        <v>91</v>
      </c>
      <c r="B94" s="23">
        <v>5.33</v>
      </c>
      <c r="C94" s="24" t="s">
        <v>11</v>
      </c>
      <c r="D94" s="28">
        <v>1</v>
      </c>
      <c r="E94" s="29">
        <v>0.55200000000000005</v>
      </c>
      <c r="F94" s="29">
        <v>0.51200000000000001</v>
      </c>
      <c r="G94" s="29">
        <v>0.54300000000000004</v>
      </c>
      <c r="H94">
        <f t="shared" si="29"/>
        <v>0.53566666666666674</v>
      </c>
      <c r="I94">
        <f t="shared" si="30"/>
        <v>0.41166666666666674</v>
      </c>
    </row>
    <row r="95" spans="1:9" x14ac:dyDescent="0.2">
      <c r="A95" s="23">
        <v>92</v>
      </c>
      <c r="B95" s="23">
        <v>5.46</v>
      </c>
      <c r="C95" s="24" t="s">
        <v>11</v>
      </c>
      <c r="D95" s="28">
        <v>2</v>
      </c>
      <c r="E95" s="41">
        <v>0.65200000000000002</v>
      </c>
      <c r="F95" s="37">
        <v>0.68500000000000005</v>
      </c>
      <c r="G95" s="42">
        <v>0.71299999999999997</v>
      </c>
      <c r="H95">
        <f t="shared" si="29"/>
        <v>0.68333333333333346</v>
      </c>
      <c r="I95">
        <f>+(H95-0.135)</f>
        <v>0.54833333333333345</v>
      </c>
    </row>
    <row r="96" spans="1:9" x14ac:dyDescent="0.2">
      <c r="A96" s="23">
        <v>93</v>
      </c>
      <c r="B96" s="23">
        <v>5.45</v>
      </c>
      <c r="C96" s="24" t="s">
        <v>11</v>
      </c>
      <c r="D96" s="28">
        <v>2</v>
      </c>
      <c r="E96" s="29">
        <v>0.76200000000000001</v>
      </c>
      <c r="F96" s="29">
        <v>0.77900000000000003</v>
      </c>
      <c r="G96" s="29">
        <v>0.77900000000000003</v>
      </c>
      <c r="H96">
        <f t="shared" si="29"/>
        <v>0.77333333333333332</v>
      </c>
      <c r="I96">
        <f t="shared" si="30"/>
        <v>0.64933333333333332</v>
      </c>
    </row>
    <row r="97" spans="1:9" x14ac:dyDescent="0.2">
      <c r="A97" s="23">
        <v>94</v>
      </c>
      <c r="B97" s="23">
        <v>6.66</v>
      </c>
      <c r="C97" s="24" t="s">
        <v>11</v>
      </c>
      <c r="D97" s="28">
        <v>2</v>
      </c>
      <c r="E97" s="29">
        <v>0.81599999999999995</v>
      </c>
      <c r="F97" s="29">
        <v>0.82499999999999996</v>
      </c>
      <c r="G97" s="29">
        <v>0.83499999999999996</v>
      </c>
      <c r="H97">
        <f t="shared" si="29"/>
        <v>0.82533333333333336</v>
      </c>
      <c r="I97">
        <f t="shared" si="30"/>
        <v>0.70133333333333336</v>
      </c>
    </row>
    <row r="98" spans="1:9" x14ac:dyDescent="0.2">
      <c r="A98" s="23">
        <v>95</v>
      </c>
      <c r="B98" s="23">
        <v>5.17</v>
      </c>
      <c r="C98" s="24" t="s">
        <v>11</v>
      </c>
      <c r="D98" s="28">
        <v>2</v>
      </c>
      <c r="E98" s="29">
        <v>0.72199999999999998</v>
      </c>
      <c r="F98" s="29">
        <v>0.60799999999999998</v>
      </c>
      <c r="G98" s="29">
        <v>0.61499999999999999</v>
      </c>
      <c r="H98">
        <f t="shared" si="29"/>
        <v>0.64833333333333332</v>
      </c>
      <c r="I98">
        <f t="shared" si="30"/>
        <v>0.52433333333333332</v>
      </c>
    </row>
    <row r="99" spans="1:9" x14ac:dyDescent="0.2">
      <c r="A99" s="23">
        <v>96</v>
      </c>
      <c r="B99" s="23">
        <v>5.2</v>
      </c>
      <c r="C99" s="24" t="s">
        <v>11</v>
      </c>
      <c r="D99" s="28">
        <v>3</v>
      </c>
      <c r="E99" s="29">
        <v>0.61199999999999999</v>
      </c>
      <c r="F99" s="29">
        <v>0.65900000000000003</v>
      </c>
      <c r="G99" s="29">
        <v>0.64600000000000002</v>
      </c>
      <c r="H99">
        <f t="shared" si="29"/>
        <v>0.6389999999999999</v>
      </c>
      <c r="I99">
        <f>+(H99-0.156)</f>
        <v>0.48299999999999987</v>
      </c>
    </row>
    <row r="100" spans="1:9" x14ac:dyDescent="0.2">
      <c r="A100" s="25">
        <v>97</v>
      </c>
      <c r="B100" s="25">
        <v>6.31</v>
      </c>
      <c r="C100" s="24" t="s">
        <v>11</v>
      </c>
      <c r="D100" s="28">
        <v>4</v>
      </c>
      <c r="E100" s="29">
        <v>0.68700000000000006</v>
      </c>
      <c r="F100" s="29">
        <v>0.73299999999999998</v>
      </c>
      <c r="G100" s="29">
        <v>0.68500000000000005</v>
      </c>
      <c r="H100">
        <f t="shared" si="29"/>
        <v>0.70166666666666666</v>
      </c>
      <c r="I100">
        <f>+(H100-0.162)</f>
        <v>0.53966666666666663</v>
      </c>
    </row>
    <row r="101" spans="1:9" x14ac:dyDescent="0.2">
      <c r="A101" s="25">
        <v>98</v>
      </c>
      <c r="B101" s="25">
        <v>5.51</v>
      </c>
      <c r="C101" s="24" t="s">
        <v>11</v>
      </c>
      <c r="D101" s="28">
        <v>2</v>
      </c>
      <c r="E101" s="29">
        <v>0.71499999999999997</v>
      </c>
      <c r="F101" s="29">
        <v>0.67900000000000005</v>
      </c>
      <c r="G101" s="29">
        <v>0.66200000000000003</v>
      </c>
      <c r="H101">
        <f t="shared" si="29"/>
        <v>0.68533333333333335</v>
      </c>
      <c r="I101">
        <f t="shared" si="30"/>
        <v>0.56133333333333335</v>
      </c>
    </row>
    <row r="102" spans="1:9" x14ac:dyDescent="0.2">
      <c r="A102" s="25">
        <v>99</v>
      </c>
      <c r="B102" s="25">
        <v>6.6779999999999999</v>
      </c>
      <c r="C102" s="24" t="s">
        <v>11</v>
      </c>
      <c r="D102" s="28">
        <v>3</v>
      </c>
      <c r="E102" s="29">
        <v>0.78800000000000003</v>
      </c>
      <c r="F102" s="29">
        <v>0.78300000000000003</v>
      </c>
      <c r="G102" s="29">
        <v>0.79100000000000004</v>
      </c>
      <c r="H102">
        <f t="shared" si="29"/>
        <v>0.78733333333333333</v>
      </c>
      <c r="I102">
        <f>+(H102-0.156)</f>
        <v>0.6313333333333333</v>
      </c>
    </row>
    <row r="103" spans="1:9" x14ac:dyDescent="0.2">
      <c r="A103" s="25">
        <v>100</v>
      </c>
      <c r="B103" s="25">
        <v>6.42</v>
      </c>
      <c r="C103" s="24" t="s">
        <v>11</v>
      </c>
      <c r="D103" s="36">
        <v>4</v>
      </c>
      <c r="E103" s="29">
        <v>0.63300000000000001</v>
      </c>
      <c r="F103" s="29">
        <v>0.64400000000000002</v>
      </c>
      <c r="G103" s="29">
        <v>0.63600000000000001</v>
      </c>
      <c r="H103">
        <f t="shared" si="29"/>
        <v>0.63766666666666671</v>
      </c>
      <c r="I103">
        <f>+(H103-0.162)</f>
        <v>0.47566666666666668</v>
      </c>
    </row>
  </sheetData>
  <mergeCells count="1">
    <mergeCell ref="B1:C2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4"/>
  <sheetViews>
    <sheetView tabSelected="1" zoomScale="115" zoomScaleNormal="115" workbookViewId="0">
      <selection activeCell="A105" sqref="A105"/>
    </sheetView>
  </sheetViews>
  <sheetFormatPr baseColWidth="10" defaultRowHeight="16" x14ac:dyDescent="0.2"/>
  <cols>
    <col min="1" max="1" width="18.1640625" style="6" customWidth="1"/>
  </cols>
  <sheetData>
    <row r="1" spans="1:8" ht="26" x14ac:dyDescent="0.4">
      <c r="A1" s="44" t="s">
        <v>14</v>
      </c>
    </row>
    <row r="2" spans="1:8" x14ac:dyDescent="0.2">
      <c r="A2" s="4"/>
    </row>
    <row r="3" spans="1:8" ht="17" x14ac:dyDescent="0.25">
      <c r="A3" s="1" t="s">
        <v>15</v>
      </c>
      <c r="B3" s="26" t="s">
        <v>1</v>
      </c>
      <c r="C3" s="26" t="s">
        <v>2</v>
      </c>
      <c r="F3" t="s">
        <v>3</v>
      </c>
      <c r="G3" t="s">
        <v>4</v>
      </c>
      <c r="H3" t="s">
        <v>5</v>
      </c>
    </row>
    <row r="4" spans="1:8" x14ac:dyDescent="0.2">
      <c r="A4" s="45">
        <v>1</v>
      </c>
      <c r="B4" s="27">
        <v>4</v>
      </c>
      <c r="C4" s="29">
        <v>0.39500000000000002</v>
      </c>
      <c r="D4" s="29">
        <v>0.41299999999999998</v>
      </c>
      <c r="E4" s="29">
        <v>0.433</v>
      </c>
      <c r="F4">
        <f>+(C4+D4+E4)/3</f>
        <v>0.41366666666666668</v>
      </c>
      <c r="G4">
        <f>+(F4-0.162)</f>
        <v>0.25166666666666671</v>
      </c>
    </row>
    <row r="5" spans="1:8" x14ac:dyDescent="0.2">
      <c r="A5" s="45">
        <v>2</v>
      </c>
      <c r="B5" s="34">
        <v>4</v>
      </c>
      <c r="C5" s="29">
        <v>0.33900000000000002</v>
      </c>
      <c r="D5" s="29">
        <v>0.34699999999999998</v>
      </c>
      <c r="E5" s="29">
        <v>0.375</v>
      </c>
      <c r="F5">
        <f t="shared" ref="F5:F23" si="0">+(C5+D5+E5)/3</f>
        <v>0.35366666666666663</v>
      </c>
      <c r="G5">
        <f t="shared" ref="G5:G27" si="1">+(F5-0.162)</f>
        <v>0.19166666666666662</v>
      </c>
    </row>
    <row r="6" spans="1:8" x14ac:dyDescent="0.2">
      <c r="A6" s="45">
        <v>3</v>
      </c>
      <c r="B6" s="34">
        <v>4</v>
      </c>
      <c r="C6" s="29">
        <v>0.34300000000000003</v>
      </c>
      <c r="D6" s="29">
        <v>0.33900000000000002</v>
      </c>
      <c r="E6" s="29">
        <v>0.34399999999999997</v>
      </c>
      <c r="F6">
        <f t="shared" si="0"/>
        <v>0.34200000000000003</v>
      </c>
      <c r="G6">
        <f t="shared" si="1"/>
        <v>0.18000000000000002</v>
      </c>
    </row>
    <row r="7" spans="1:8" x14ac:dyDescent="0.2">
      <c r="A7" s="45">
        <v>4</v>
      </c>
      <c r="B7" s="34">
        <v>4</v>
      </c>
      <c r="C7" s="29">
        <v>0.29099999999999998</v>
      </c>
      <c r="D7" s="29">
        <v>0.30199999999999999</v>
      </c>
      <c r="E7" s="29">
        <v>0.30299999999999999</v>
      </c>
      <c r="F7">
        <f t="shared" si="0"/>
        <v>0.29866666666666664</v>
      </c>
      <c r="G7">
        <f t="shared" si="1"/>
        <v>0.13666666666666663</v>
      </c>
    </row>
    <row r="8" spans="1:8" x14ac:dyDescent="0.2">
      <c r="A8" s="5">
        <v>5</v>
      </c>
      <c r="B8" s="35">
        <v>4</v>
      </c>
      <c r="C8" s="29">
        <v>0.307</v>
      </c>
      <c r="D8" s="29">
        <v>0.33300000000000002</v>
      </c>
      <c r="E8" s="29">
        <v>0.34699999999999998</v>
      </c>
      <c r="F8">
        <f t="shared" si="0"/>
        <v>0.32900000000000001</v>
      </c>
      <c r="G8">
        <f t="shared" si="1"/>
        <v>0.16700000000000001</v>
      </c>
    </row>
    <row r="9" spans="1:8" x14ac:dyDescent="0.2">
      <c r="A9" s="5">
        <v>6</v>
      </c>
      <c r="B9" s="35">
        <v>4</v>
      </c>
      <c r="C9" s="29">
        <v>0.25</v>
      </c>
      <c r="D9" s="29">
        <v>0.26400000000000001</v>
      </c>
      <c r="E9" s="29">
        <v>0.26900000000000002</v>
      </c>
      <c r="F9">
        <f t="shared" si="0"/>
        <v>0.26100000000000001</v>
      </c>
      <c r="G9">
        <f t="shared" si="1"/>
        <v>9.9000000000000005E-2</v>
      </c>
    </row>
    <row r="10" spans="1:8" x14ac:dyDescent="0.2">
      <c r="A10" s="5">
        <v>7</v>
      </c>
      <c r="B10" s="35">
        <v>4</v>
      </c>
      <c r="C10" s="29">
        <v>0.28699999999999998</v>
      </c>
      <c r="D10" s="29">
        <v>0.28999999999999998</v>
      </c>
      <c r="E10" s="29">
        <v>0.30099999999999999</v>
      </c>
      <c r="F10">
        <f t="shared" si="0"/>
        <v>0.29266666666666663</v>
      </c>
      <c r="G10">
        <f t="shared" si="1"/>
        <v>0.13066666666666663</v>
      </c>
    </row>
    <row r="11" spans="1:8" x14ac:dyDescent="0.2">
      <c r="A11" s="5">
        <v>9</v>
      </c>
      <c r="B11" s="35">
        <v>4</v>
      </c>
      <c r="C11" s="29">
        <v>0.39500000000000002</v>
      </c>
      <c r="D11" s="29">
        <v>0.41299999999999998</v>
      </c>
      <c r="E11" s="29">
        <v>0.433</v>
      </c>
      <c r="F11">
        <f t="shared" si="0"/>
        <v>0.41366666666666668</v>
      </c>
      <c r="G11">
        <f t="shared" si="1"/>
        <v>0.25166666666666671</v>
      </c>
    </row>
    <row r="12" spans="1:8" x14ac:dyDescent="0.2">
      <c r="A12" s="5">
        <v>10</v>
      </c>
      <c r="B12" s="35">
        <v>4</v>
      </c>
      <c r="C12" s="29">
        <v>0.29599999999999999</v>
      </c>
      <c r="D12" s="29">
        <v>0.29199999999999998</v>
      </c>
      <c r="E12" s="29">
        <v>0.28699999999999998</v>
      </c>
      <c r="F12">
        <f t="shared" si="0"/>
        <v>0.29166666666666669</v>
      </c>
      <c r="G12">
        <f t="shared" si="1"/>
        <v>0.12966666666666668</v>
      </c>
    </row>
    <row r="13" spans="1:8" x14ac:dyDescent="0.2">
      <c r="A13" s="5">
        <v>11</v>
      </c>
      <c r="B13" s="35">
        <v>4</v>
      </c>
      <c r="C13" s="29">
        <v>0.27800000000000002</v>
      </c>
      <c r="D13" s="29">
        <v>0.28199999999999997</v>
      </c>
      <c r="E13" s="29">
        <v>0.217</v>
      </c>
      <c r="F13">
        <f t="shared" si="0"/>
        <v>0.25900000000000001</v>
      </c>
      <c r="G13">
        <f t="shared" si="1"/>
        <v>9.7000000000000003E-2</v>
      </c>
    </row>
    <row r="14" spans="1:8" x14ac:dyDescent="0.2">
      <c r="A14" s="45">
        <v>12</v>
      </c>
      <c r="B14" s="35">
        <v>4</v>
      </c>
      <c r="C14" s="29">
        <v>0.35599999999999998</v>
      </c>
      <c r="D14" s="29">
        <v>0.377</v>
      </c>
      <c r="E14" s="29">
        <v>0.376</v>
      </c>
      <c r="F14">
        <f t="shared" si="0"/>
        <v>0.36966666666666664</v>
      </c>
      <c r="G14">
        <f t="shared" si="1"/>
        <v>0.20766666666666664</v>
      </c>
    </row>
    <row r="15" spans="1:8" x14ac:dyDescent="0.2">
      <c r="A15" s="45">
        <v>13</v>
      </c>
      <c r="B15" s="35">
        <v>4</v>
      </c>
      <c r="C15" s="29">
        <v>0.28399999999999997</v>
      </c>
      <c r="D15" s="29">
        <v>0.27600000000000002</v>
      </c>
      <c r="E15" s="29">
        <v>0.22900000000000001</v>
      </c>
      <c r="F15">
        <f t="shared" si="0"/>
        <v>0.26300000000000001</v>
      </c>
      <c r="G15">
        <f t="shared" si="1"/>
        <v>0.10100000000000001</v>
      </c>
    </row>
    <row r="16" spans="1:8" x14ac:dyDescent="0.2">
      <c r="A16" s="45">
        <v>14</v>
      </c>
      <c r="B16" s="35">
        <v>4</v>
      </c>
      <c r="C16" s="29">
        <v>0.52100000000000002</v>
      </c>
      <c r="D16" s="29">
        <v>0.45900000000000002</v>
      </c>
      <c r="E16" s="29">
        <v>0.51500000000000001</v>
      </c>
      <c r="F16">
        <f t="shared" si="0"/>
        <v>0.49833333333333335</v>
      </c>
      <c r="G16">
        <f t="shared" si="1"/>
        <v>0.33633333333333337</v>
      </c>
    </row>
    <row r="17" spans="1:7" x14ac:dyDescent="0.2">
      <c r="A17" s="45">
        <v>15</v>
      </c>
      <c r="B17" s="35">
        <v>4</v>
      </c>
      <c r="C17" s="29">
        <v>0.27800000000000002</v>
      </c>
      <c r="D17" s="29">
        <v>0.29599999999999999</v>
      </c>
      <c r="E17" s="29">
        <v>0.30399999999999999</v>
      </c>
      <c r="F17">
        <f t="shared" si="0"/>
        <v>0.29266666666666669</v>
      </c>
      <c r="G17">
        <f t="shared" si="1"/>
        <v>0.13066666666666668</v>
      </c>
    </row>
    <row r="18" spans="1:7" x14ac:dyDescent="0.2">
      <c r="A18" s="45">
        <v>16</v>
      </c>
      <c r="B18" s="35">
        <v>4</v>
      </c>
      <c r="C18" s="29">
        <v>0.36299999999999999</v>
      </c>
      <c r="D18" s="29">
        <v>0.35</v>
      </c>
      <c r="E18" s="29">
        <v>0.247</v>
      </c>
      <c r="F18">
        <f t="shared" si="0"/>
        <v>0.32</v>
      </c>
      <c r="G18">
        <f t="shared" si="1"/>
        <v>0.158</v>
      </c>
    </row>
    <row r="19" spans="1:7" x14ac:dyDescent="0.2">
      <c r="A19" s="45">
        <v>17</v>
      </c>
      <c r="B19" s="35">
        <v>4</v>
      </c>
      <c r="C19" s="29">
        <v>0.749</v>
      </c>
      <c r="D19" s="29">
        <v>0.752</v>
      </c>
      <c r="E19" s="29">
        <v>0.501</v>
      </c>
      <c r="F19">
        <f t="shared" si="0"/>
        <v>0.66733333333333322</v>
      </c>
      <c r="G19">
        <f t="shared" si="1"/>
        <v>0.50533333333333319</v>
      </c>
    </row>
    <row r="20" spans="1:7" x14ac:dyDescent="0.2">
      <c r="A20" s="45">
        <v>18</v>
      </c>
      <c r="B20" s="35">
        <v>4</v>
      </c>
      <c r="C20" s="29">
        <v>0.33900000000000002</v>
      </c>
      <c r="D20" s="29">
        <v>0.34699999999999998</v>
      </c>
      <c r="E20" s="29">
        <v>0.375</v>
      </c>
      <c r="F20">
        <f t="shared" si="0"/>
        <v>0.35366666666666663</v>
      </c>
      <c r="G20">
        <f t="shared" si="1"/>
        <v>0.19166666666666662</v>
      </c>
    </row>
    <row r="21" spans="1:7" x14ac:dyDescent="0.2">
      <c r="A21" s="45">
        <v>19</v>
      </c>
      <c r="B21" s="35">
        <v>4</v>
      </c>
      <c r="C21" s="29">
        <v>0.34300000000000003</v>
      </c>
      <c r="D21" s="29">
        <v>0.33900000000000002</v>
      </c>
      <c r="E21" s="29">
        <v>0.34399999999999997</v>
      </c>
      <c r="F21">
        <f t="shared" si="0"/>
        <v>0.34200000000000003</v>
      </c>
      <c r="G21">
        <f t="shared" si="1"/>
        <v>0.18000000000000002</v>
      </c>
    </row>
    <row r="22" spans="1:7" x14ac:dyDescent="0.2">
      <c r="A22" s="45">
        <v>20</v>
      </c>
      <c r="B22" s="35">
        <v>4</v>
      </c>
      <c r="C22" s="29">
        <v>0.29099999999999998</v>
      </c>
      <c r="D22" s="29">
        <v>0.30199999999999999</v>
      </c>
      <c r="E22" s="29">
        <v>0.30299999999999999</v>
      </c>
      <c r="F22">
        <f t="shared" si="0"/>
        <v>0.29866666666666664</v>
      </c>
      <c r="G22">
        <f t="shared" si="1"/>
        <v>0.13666666666666663</v>
      </c>
    </row>
    <row r="23" spans="1:7" x14ac:dyDescent="0.2">
      <c r="A23" s="45">
        <v>21</v>
      </c>
      <c r="B23" s="35">
        <v>4</v>
      </c>
      <c r="C23" s="29">
        <v>0.313</v>
      </c>
      <c r="D23" s="29">
        <v>0.34100000000000003</v>
      </c>
      <c r="E23" s="29">
        <v>0.33600000000000002</v>
      </c>
      <c r="F23">
        <f t="shared" si="0"/>
        <v>0.33</v>
      </c>
      <c r="G23">
        <f t="shared" si="1"/>
        <v>0.16800000000000001</v>
      </c>
    </row>
    <row r="24" spans="1:7" x14ac:dyDescent="0.2">
      <c r="A24" s="5">
        <v>22</v>
      </c>
    </row>
    <row r="25" spans="1:7" x14ac:dyDescent="0.2">
      <c r="A25" s="5">
        <v>23</v>
      </c>
      <c r="B25" s="35">
        <v>4</v>
      </c>
      <c r="C25" s="29">
        <v>0.248</v>
      </c>
      <c r="D25" s="29">
        <v>0.22700000000000001</v>
      </c>
      <c r="E25" s="29">
        <v>0.187</v>
      </c>
      <c r="F25">
        <f t="shared" ref="F25:F27" si="2">+(C25+D25+E25)/3</f>
        <v>0.22066666666666665</v>
      </c>
      <c r="G25">
        <f t="shared" si="1"/>
        <v>5.8666666666666645E-2</v>
      </c>
    </row>
    <row r="26" spans="1:7" x14ac:dyDescent="0.2">
      <c r="A26" s="5">
        <v>24</v>
      </c>
      <c r="B26" s="35">
        <v>4</v>
      </c>
      <c r="C26" s="29">
        <v>0.25</v>
      </c>
      <c r="D26" s="29">
        <v>0.25700000000000001</v>
      </c>
      <c r="E26" s="29">
        <v>0.193</v>
      </c>
      <c r="F26">
        <f t="shared" si="2"/>
        <v>0.23333333333333331</v>
      </c>
      <c r="G26">
        <f t="shared" si="1"/>
        <v>7.1333333333333304E-2</v>
      </c>
    </row>
    <row r="27" spans="1:7" x14ac:dyDescent="0.2">
      <c r="A27" s="5">
        <v>25</v>
      </c>
      <c r="B27" s="35">
        <v>4</v>
      </c>
      <c r="C27" s="29">
        <v>0.245</v>
      </c>
      <c r="D27" s="29">
        <v>0.27100000000000002</v>
      </c>
      <c r="E27" s="29">
        <v>0.27800000000000002</v>
      </c>
      <c r="F27">
        <f t="shared" si="2"/>
        <v>0.26466666666666666</v>
      </c>
      <c r="G27">
        <f t="shared" si="1"/>
        <v>0.10266666666666666</v>
      </c>
    </row>
    <row r="28" spans="1:7" x14ac:dyDescent="0.2">
      <c r="A28" s="5">
        <v>26</v>
      </c>
      <c r="B28" s="35">
        <v>5</v>
      </c>
      <c r="C28" s="29">
        <v>0.26500000000000001</v>
      </c>
      <c r="D28" s="29">
        <v>0.26</v>
      </c>
      <c r="E28" s="29">
        <v>0.247</v>
      </c>
      <c r="F28">
        <f t="shared" ref="F28:F91" si="3">+(C28+D28+E28)/3</f>
        <v>0.25733333333333336</v>
      </c>
      <c r="G28">
        <f>+(F28-0.15)</f>
        <v>0.10733333333333336</v>
      </c>
    </row>
    <row r="29" spans="1:7" x14ac:dyDescent="0.2">
      <c r="A29" s="5">
        <v>27</v>
      </c>
      <c r="B29" s="35">
        <v>5</v>
      </c>
      <c r="C29" s="29">
        <v>0.26200000000000001</v>
      </c>
      <c r="D29" s="29">
        <v>0.28399999999999997</v>
      </c>
      <c r="E29" s="29">
        <v>0.219</v>
      </c>
      <c r="F29">
        <f t="shared" si="3"/>
        <v>0.255</v>
      </c>
      <c r="G29">
        <f t="shared" ref="G29:G58" si="4">+(F29-0.15)</f>
        <v>0.10500000000000001</v>
      </c>
    </row>
    <row r="30" spans="1:7" x14ac:dyDescent="0.2">
      <c r="A30" s="5">
        <v>28</v>
      </c>
      <c r="B30" s="35">
        <v>5</v>
      </c>
      <c r="C30" s="29">
        <v>0.251</v>
      </c>
      <c r="D30" s="29">
        <v>0.25</v>
      </c>
      <c r="E30" s="29">
        <v>0.28899999999999998</v>
      </c>
      <c r="F30">
        <f t="shared" si="3"/>
        <v>0.26333333333333336</v>
      </c>
      <c r="G30">
        <f t="shared" si="4"/>
        <v>0.11333333333333337</v>
      </c>
    </row>
    <row r="31" spans="1:7" x14ac:dyDescent="0.2">
      <c r="A31" s="5">
        <v>29</v>
      </c>
      <c r="B31" s="35">
        <v>5</v>
      </c>
      <c r="C31" s="29">
        <v>0.19500000000000001</v>
      </c>
      <c r="D31" s="29">
        <v>0.20699999999999999</v>
      </c>
      <c r="E31" s="29">
        <v>0.21099999999999999</v>
      </c>
      <c r="F31">
        <f t="shared" si="3"/>
        <v>0.20433333333333334</v>
      </c>
      <c r="G31">
        <f t="shared" si="4"/>
        <v>5.4333333333333345E-2</v>
      </c>
    </row>
    <row r="32" spans="1:7" x14ac:dyDescent="0.2">
      <c r="A32" s="5">
        <v>30</v>
      </c>
      <c r="B32" s="35">
        <v>5</v>
      </c>
      <c r="C32" s="29">
        <v>0.26700000000000002</v>
      </c>
      <c r="D32" s="29">
        <v>0.21</v>
      </c>
      <c r="E32" s="29">
        <v>0.30499999999999999</v>
      </c>
      <c r="F32">
        <f t="shared" si="3"/>
        <v>0.26066666666666666</v>
      </c>
      <c r="G32">
        <f t="shared" si="4"/>
        <v>0.11066666666666666</v>
      </c>
    </row>
    <row r="33" spans="1:7" x14ac:dyDescent="0.2">
      <c r="A33" s="5">
        <v>32</v>
      </c>
      <c r="B33" s="35">
        <v>5</v>
      </c>
      <c r="C33" s="29">
        <v>0.218</v>
      </c>
      <c r="D33" s="29">
        <v>0.22500000000000001</v>
      </c>
      <c r="E33" s="29">
        <v>0.222</v>
      </c>
      <c r="F33">
        <f t="shared" si="3"/>
        <v>0.22166666666666668</v>
      </c>
      <c r="G33">
        <f t="shared" si="4"/>
        <v>7.1666666666666684E-2</v>
      </c>
    </row>
    <row r="34" spans="1:7" x14ac:dyDescent="0.2">
      <c r="A34" s="5">
        <v>33</v>
      </c>
      <c r="B34" s="35">
        <v>5</v>
      </c>
      <c r="C34" s="29">
        <v>0.22600000000000001</v>
      </c>
      <c r="D34" s="29">
        <v>0.2</v>
      </c>
      <c r="E34" s="29">
        <v>0.193</v>
      </c>
      <c r="F34">
        <f t="shared" si="3"/>
        <v>0.20633333333333334</v>
      </c>
      <c r="G34">
        <f t="shared" si="4"/>
        <v>5.6333333333333346E-2</v>
      </c>
    </row>
    <row r="35" spans="1:7" x14ac:dyDescent="0.2">
      <c r="A35" s="5">
        <v>34</v>
      </c>
      <c r="B35" s="35">
        <v>5</v>
      </c>
      <c r="C35" s="29">
        <v>0.28999999999999998</v>
      </c>
      <c r="D35" s="29">
        <v>0.27300000000000002</v>
      </c>
      <c r="E35" s="29">
        <v>0.26800000000000002</v>
      </c>
      <c r="F35">
        <f t="shared" si="3"/>
        <v>0.27699999999999997</v>
      </c>
      <c r="G35">
        <f t="shared" si="4"/>
        <v>0.12699999999999997</v>
      </c>
    </row>
    <row r="36" spans="1:7" x14ac:dyDescent="0.2">
      <c r="A36" s="5">
        <v>35</v>
      </c>
      <c r="B36" s="35">
        <v>5</v>
      </c>
      <c r="C36" s="29">
        <v>0.29299999999999998</v>
      </c>
      <c r="D36" s="29">
        <v>0.308</v>
      </c>
      <c r="E36" s="29">
        <v>0.28100000000000003</v>
      </c>
      <c r="F36">
        <f t="shared" si="3"/>
        <v>0.29399999999999998</v>
      </c>
      <c r="G36">
        <f t="shared" si="4"/>
        <v>0.14399999999999999</v>
      </c>
    </row>
    <row r="37" spans="1:7" x14ac:dyDescent="0.2">
      <c r="A37" s="5">
        <v>36</v>
      </c>
      <c r="B37" s="35">
        <v>5</v>
      </c>
      <c r="C37" s="29">
        <v>0.32500000000000001</v>
      </c>
      <c r="D37" s="29">
        <v>0.32900000000000001</v>
      </c>
      <c r="E37" s="29">
        <v>0.33</v>
      </c>
      <c r="F37">
        <f t="shared" si="3"/>
        <v>0.32800000000000001</v>
      </c>
      <c r="G37">
        <f t="shared" si="4"/>
        <v>0.17800000000000002</v>
      </c>
    </row>
    <row r="38" spans="1:7" x14ac:dyDescent="0.2">
      <c r="A38" s="5">
        <v>37</v>
      </c>
      <c r="B38" s="35">
        <v>5</v>
      </c>
      <c r="C38" s="29">
        <v>0.28000000000000003</v>
      </c>
      <c r="D38" s="29">
        <v>0.27700000000000002</v>
      </c>
      <c r="E38" s="29">
        <v>0.27300000000000002</v>
      </c>
      <c r="F38">
        <f t="shared" si="3"/>
        <v>0.27666666666666667</v>
      </c>
      <c r="G38">
        <f t="shared" si="4"/>
        <v>0.12666666666666668</v>
      </c>
    </row>
    <row r="39" spans="1:7" x14ac:dyDescent="0.2">
      <c r="A39" s="5">
        <v>38</v>
      </c>
      <c r="B39" s="35">
        <v>5</v>
      </c>
      <c r="C39" s="29">
        <v>0.26400000000000001</v>
      </c>
      <c r="D39" s="29">
        <v>0.27100000000000002</v>
      </c>
      <c r="E39" s="29">
        <v>0.24199999999999999</v>
      </c>
      <c r="F39">
        <f t="shared" si="3"/>
        <v>0.25900000000000001</v>
      </c>
      <c r="G39">
        <f t="shared" si="4"/>
        <v>0.10900000000000001</v>
      </c>
    </row>
    <row r="40" spans="1:7" x14ac:dyDescent="0.2">
      <c r="A40" s="5">
        <v>39</v>
      </c>
      <c r="B40" s="35">
        <v>5</v>
      </c>
      <c r="C40" s="29">
        <v>0.249</v>
      </c>
      <c r="D40" s="29">
        <v>0.183</v>
      </c>
      <c r="E40" s="29">
        <v>0.253</v>
      </c>
      <c r="F40">
        <f t="shared" si="3"/>
        <v>0.22833333333333336</v>
      </c>
      <c r="G40">
        <f t="shared" si="4"/>
        <v>7.8333333333333366E-2</v>
      </c>
    </row>
    <row r="41" spans="1:7" x14ac:dyDescent="0.2">
      <c r="A41" s="5">
        <v>40</v>
      </c>
      <c r="B41" s="35">
        <v>5</v>
      </c>
      <c r="C41" s="29">
        <v>0.35199999999999998</v>
      </c>
      <c r="D41" s="29">
        <v>0.35899999999999999</v>
      </c>
      <c r="E41" s="29">
        <v>0.35499999999999998</v>
      </c>
      <c r="F41">
        <f t="shared" si="3"/>
        <v>0.35533333333333328</v>
      </c>
      <c r="G41">
        <f t="shared" si="4"/>
        <v>0.20533333333333328</v>
      </c>
    </row>
    <row r="42" spans="1:7" x14ac:dyDescent="0.2">
      <c r="A42" s="5">
        <v>41</v>
      </c>
      <c r="B42" s="35">
        <v>5</v>
      </c>
      <c r="C42" s="29">
        <v>0.27800000000000002</v>
      </c>
      <c r="D42" s="29">
        <v>0.26300000000000001</v>
      </c>
      <c r="E42" s="29">
        <v>0.27900000000000003</v>
      </c>
      <c r="F42">
        <f t="shared" si="3"/>
        <v>0.27333333333333337</v>
      </c>
      <c r="G42">
        <f t="shared" si="4"/>
        <v>0.12333333333333338</v>
      </c>
    </row>
    <row r="43" spans="1:7" x14ac:dyDescent="0.2">
      <c r="A43" s="5">
        <v>42</v>
      </c>
      <c r="B43" s="35">
        <v>5</v>
      </c>
      <c r="C43" s="29">
        <v>0.17</v>
      </c>
      <c r="D43" s="29">
        <v>0.16700000000000001</v>
      </c>
      <c r="E43" s="29">
        <v>0.161</v>
      </c>
      <c r="F43">
        <f t="shared" si="3"/>
        <v>0.16600000000000001</v>
      </c>
      <c r="G43">
        <f t="shared" si="4"/>
        <v>1.6000000000000014E-2</v>
      </c>
    </row>
    <row r="44" spans="1:7" x14ac:dyDescent="0.2">
      <c r="A44" s="5">
        <v>43</v>
      </c>
      <c r="B44" s="35">
        <v>5</v>
      </c>
      <c r="C44" s="29">
        <v>0.27100000000000002</v>
      </c>
      <c r="D44" s="29">
        <v>0.27100000000000002</v>
      </c>
      <c r="E44" s="29">
        <v>0.252</v>
      </c>
      <c r="F44">
        <f t="shared" si="3"/>
        <v>0.26466666666666666</v>
      </c>
      <c r="G44">
        <f t="shared" si="4"/>
        <v>0.11466666666666667</v>
      </c>
    </row>
    <row r="45" spans="1:7" x14ac:dyDescent="0.2">
      <c r="A45" s="5">
        <v>44</v>
      </c>
      <c r="B45" s="35">
        <v>5</v>
      </c>
      <c r="C45" s="29">
        <v>0.27</v>
      </c>
      <c r="D45" s="29">
        <v>0.252</v>
      </c>
      <c r="E45" s="29">
        <v>0.248</v>
      </c>
      <c r="F45">
        <f t="shared" si="3"/>
        <v>0.25666666666666665</v>
      </c>
      <c r="G45">
        <f t="shared" si="4"/>
        <v>0.10666666666666666</v>
      </c>
    </row>
    <row r="46" spans="1:7" x14ac:dyDescent="0.2">
      <c r="A46" s="5">
        <v>45</v>
      </c>
      <c r="B46" s="35">
        <v>5</v>
      </c>
      <c r="C46" s="29">
        <v>0.31</v>
      </c>
      <c r="D46" s="29">
        <v>0.28000000000000003</v>
      </c>
      <c r="E46" s="29">
        <v>0.32400000000000001</v>
      </c>
      <c r="F46">
        <f t="shared" si="3"/>
        <v>0.3046666666666667</v>
      </c>
      <c r="G46">
        <f t="shared" si="4"/>
        <v>0.1546666666666667</v>
      </c>
    </row>
    <row r="47" spans="1:7" x14ac:dyDescent="0.2">
      <c r="A47" s="5">
        <v>46</v>
      </c>
      <c r="B47" s="35">
        <v>5</v>
      </c>
      <c r="C47" s="29">
        <v>0.28199999999999997</v>
      </c>
      <c r="D47" s="29">
        <v>0.30199999999999999</v>
      </c>
      <c r="E47" s="29">
        <v>0.28499999999999998</v>
      </c>
      <c r="F47">
        <f t="shared" si="3"/>
        <v>0.28966666666666668</v>
      </c>
      <c r="G47">
        <f t="shared" si="4"/>
        <v>0.13966666666666669</v>
      </c>
    </row>
    <row r="48" spans="1:7" x14ac:dyDescent="0.2">
      <c r="A48" s="5">
        <v>47</v>
      </c>
      <c r="B48" s="35">
        <v>5</v>
      </c>
      <c r="C48" s="29">
        <v>0.245</v>
      </c>
      <c r="D48" s="29">
        <v>0.189</v>
      </c>
      <c r="E48" s="29">
        <v>0.255</v>
      </c>
      <c r="F48">
        <f t="shared" si="3"/>
        <v>0.22966666666666669</v>
      </c>
      <c r="G48">
        <f t="shared" si="4"/>
        <v>7.9666666666666691E-2</v>
      </c>
    </row>
    <row r="49" spans="1:7" x14ac:dyDescent="0.2">
      <c r="A49" s="5">
        <v>48</v>
      </c>
      <c r="B49" s="35">
        <v>5</v>
      </c>
      <c r="C49" s="29">
        <v>0.28100000000000003</v>
      </c>
      <c r="D49" s="29">
        <v>0.33500000000000002</v>
      </c>
      <c r="E49" s="29">
        <v>0.31900000000000001</v>
      </c>
      <c r="F49">
        <f t="shared" si="3"/>
        <v>0.3116666666666667</v>
      </c>
      <c r="G49">
        <f t="shared" si="4"/>
        <v>0.16166666666666671</v>
      </c>
    </row>
    <row r="50" spans="1:7" x14ac:dyDescent="0.2">
      <c r="A50" s="5">
        <v>49</v>
      </c>
      <c r="B50" s="35">
        <v>5</v>
      </c>
      <c r="C50" s="29">
        <v>0.28499999999999998</v>
      </c>
      <c r="D50" s="29">
        <v>0.28100000000000003</v>
      </c>
      <c r="E50" s="29">
        <v>0.29699999999999999</v>
      </c>
      <c r="F50">
        <f t="shared" si="3"/>
        <v>0.28766666666666668</v>
      </c>
      <c r="G50">
        <f t="shared" si="4"/>
        <v>0.13766666666666669</v>
      </c>
    </row>
    <row r="51" spans="1:7" x14ac:dyDescent="0.2">
      <c r="A51" s="5">
        <v>50</v>
      </c>
      <c r="B51" s="35">
        <v>5</v>
      </c>
      <c r="C51" s="29">
        <v>0.3</v>
      </c>
      <c r="D51" s="29">
        <v>0.28799999999999998</v>
      </c>
      <c r="E51" s="29">
        <v>0.29699999999999999</v>
      </c>
      <c r="F51">
        <f t="shared" si="3"/>
        <v>0.29499999999999998</v>
      </c>
      <c r="G51">
        <f t="shared" si="4"/>
        <v>0.14499999999999999</v>
      </c>
    </row>
    <row r="52" spans="1:7" x14ac:dyDescent="0.2">
      <c r="A52" s="5">
        <v>51</v>
      </c>
      <c r="B52" s="35">
        <v>5</v>
      </c>
      <c r="C52" s="29">
        <v>0.27600000000000002</v>
      </c>
      <c r="D52" s="29">
        <v>0.29399999999999998</v>
      </c>
      <c r="E52" s="29">
        <v>0.27100000000000002</v>
      </c>
      <c r="F52">
        <f t="shared" si="3"/>
        <v>0.28033333333333338</v>
      </c>
      <c r="G52">
        <f t="shared" si="4"/>
        <v>0.13033333333333338</v>
      </c>
    </row>
    <row r="53" spans="1:7" x14ac:dyDescent="0.2">
      <c r="A53" s="5">
        <v>52</v>
      </c>
      <c r="B53" s="35">
        <v>5</v>
      </c>
      <c r="C53" s="29">
        <v>0.246</v>
      </c>
      <c r="D53" s="29">
        <v>0.19800000000000001</v>
      </c>
      <c r="E53" s="29">
        <v>0.20399999999999999</v>
      </c>
      <c r="F53">
        <f t="shared" si="3"/>
        <v>0.216</v>
      </c>
      <c r="G53">
        <f t="shared" si="4"/>
        <v>6.6000000000000003E-2</v>
      </c>
    </row>
    <row r="54" spans="1:7" x14ac:dyDescent="0.2">
      <c r="A54" s="5">
        <v>53</v>
      </c>
      <c r="B54" s="35">
        <v>5</v>
      </c>
      <c r="C54" s="29">
        <v>0.377</v>
      </c>
      <c r="D54" s="29">
        <v>0.32900000000000001</v>
      </c>
      <c r="E54" s="29">
        <v>0.27800000000000002</v>
      </c>
      <c r="F54">
        <f t="shared" si="3"/>
        <v>0.32800000000000001</v>
      </c>
      <c r="G54">
        <f t="shared" si="4"/>
        <v>0.17800000000000002</v>
      </c>
    </row>
    <row r="55" spans="1:7" x14ac:dyDescent="0.2">
      <c r="A55" s="5">
        <v>54</v>
      </c>
      <c r="B55" s="35">
        <v>5</v>
      </c>
      <c r="C55" s="29">
        <v>0.17699999999999999</v>
      </c>
      <c r="D55" s="29">
        <v>0.17799999999999999</v>
      </c>
      <c r="E55" s="29">
        <v>0.13</v>
      </c>
      <c r="F55">
        <f t="shared" si="3"/>
        <v>0.16166666666666665</v>
      </c>
      <c r="G55">
        <f t="shared" si="4"/>
        <v>1.1666666666666659E-2</v>
      </c>
    </row>
    <row r="56" spans="1:7" x14ac:dyDescent="0.2">
      <c r="A56" s="5">
        <v>55</v>
      </c>
      <c r="B56" s="35">
        <v>5</v>
      </c>
      <c r="C56" s="29">
        <v>0.182</v>
      </c>
      <c r="D56" s="29">
        <v>0.17100000000000001</v>
      </c>
      <c r="E56" s="29">
        <v>0.18099999999999999</v>
      </c>
      <c r="F56">
        <f t="shared" si="3"/>
        <v>0.17800000000000002</v>
      </c>
      <c r="G56">
        <f t="shared" si="4"/>
        <v>2.8000000000000025E-2</v>
      </c>
    </row>
    <row r="57" spans="1:7" x14ac:dyDescent="0.2">
      <c r="A57" s="5">
        <v>56</v>
      </c>
      <c r="B57" s="35">
        <v>5</v>
      </c>
      <c r="C57" s="29">
        <v>0.23300000000000001</v>
      </c>
      <c r="D57" s="29">
        <v>0.24099999999999999</v>
      </c>
      <c r="E57" s="29">
        <v>0.21199999999999999</v>
      </c>
      <c r="F57">
        <f t="shared" si="3"/>
        <v>0.22866666666666666</v>
      </c>
      <c r="G57">
        <f t="shared" si="4"/>
        <v>7.8666666666666663E-2</v>
      </c>
    </row>
    <row r="58" spans="1:7" x14ac:dyDescent="0.2">
      <c r="A58" s="5">
        <v>57</v>
      </c>
      <c r="B58" s="35">
        <v>5</v>
      </c>
      <c r="C58" s="29">
        <v>0.27700000000000002</v>
      </c>
      <c r="D58" s="29">
        <v>0.26900000000000002</v>
      </c>
      <c r="E58" s="29">
        <v>0.27300000000000002</v>
      </c>
      <c r="F58">
        <f t="shared" si="3"/>
        <v>0.27300000000000002</v>
      </c>
      <c r="G58">
        <f t="shared" si="4"/>
        <v>0.12300000000000003</v>
      </c>
    </row>
    <row r="59" spans="1:7" x14ac:dyDescent="0.2">
      <c r="A59" s="5">
        <v>58</v>
      </c>
      <c r="B59" s="35">
        <v>6</v>
      </c>
      <c r="C59" s="29">
        <v>0.59599999999999997</v>
      </c>
      <c r="D59" s="29">
        <v>0.63200000000000001</v>
      </c>
      <c r="E59" s="29">
        <v>0.61199999999999999</v>
      </c>
      <c r="F59">
        <f t="shared" si="3"/>
        <v>0.61333333333333329</v>
      </c>
      <c r="G59">
        <f>+(F59-0.164)</f>
        <v>0.44933333333333325</v>
      </c>
    </row>
    <row r="60" spans="1:7" x14ac:dyDescent="0.2">
      <c r="A60" s="5">
        <v>59</v>
      </c>
      <c r="B60" s="35">
        <v>6</v>
      </c>
      <c r="C60" s="29">
        <v>0.35899999999999999</v>
      </c>
      <c r="D60" s="29">
        <v>0.36</v>
      </c>
      <c r="E60" s="29">
        <v>0.35799999999999998</v>
      </c>
      <c r="F60">
        <f t="shared" si="3"/>
        <v>0.35899999999999999</v>
      </c>
      <c r="G60">
        <f t="shared" ref="G60:G104" si="5">+(F60-0.164)</f>
        <v>0.19499999999999998</v>
      </c>
    </row>
    <row r="61" spans="1:7" x14ac:dyDescent="0.2">
      <c r="A61" s="5">
        <v>60</v>
      </c>
      <c r="B61" s="35">
        <v>6</v>
      </c>
      <c r="C61" s="29">
        <v>0.28499999999999998</v>
      </c>
      <c r="D61" s="29">
        <v>0.3</v>
      </c>
      <c r="E61" s="29">
        <v>0.307</v>
      </c>
      <c r="F61">
        <f t="shared" si="3"/>
        <v>0.29733333333333328</v>
      </c>
      <c r="G61">
        <f t="shared" si="5"/>
        <v>0.13333333333333328</v>
      </c>
    </row>
    <row r="62" spans="1:7" x14ac:dyDescent="0.2">
      <c r="A62" s="5">
        <v>61</v>
      </c>
      <c r="B62" s="35">
        <v>6</v>
      </c>
      <c r="C62" s="29">
        <v>0.35799999999999998</v>
      </c>
      <c r="D62" s="29">
        <v>0.375</v>
      </c>
      <c r="E62" s="29">
        <v>0.33500000000000002</v>
      </c>
      <c r="F62">
        <f t="shared" si="3"/>
        <v>0.35600000000000004</v>
      </c>
      <c r="G62">
        <f t="shared" si="5"/>
        <v>0.19200000000000003</v>
      </c>
    </row>
    <row r="63" spans="1:7" x14ac:dyDescent="0.2">
      <c r="A63" s="5">
        <v>62</v>
      </c>
      <c r="B63" s="35">
        <v>6</v>
      </c>
      <c r="C63" s="29">
        <v>0.186</v>
      </c>
      <c r="D63" s="29">
        <v>0.23300000000000001</v>
      </c>
      <c r="E63" s="29">
        <v>0.252</v>
      </c>
      <c r="F63">
        <f t="shared" si="3"/>
        <v>0.22366666666666668</v>
      </c>
      <c r="G63">
        <f t="shared" si="5"/>
        <v>5.9666666666666673E-2</v>
      </c>
    </row>
    <row r="64" spans="1:7" x14ac:dyDescent="0.2">
      <c r="A64" s="5">
        <v>63</v>
      </c>
      <c r="B64" s="35">
        <v>6</v>
      </c>
      <c r="C64" s="29">
        <v>0.318</v>
      </c>
      <c r="D64" s="29">
        <v>0.372</v>
      </c>
      <c r="E64" s="29">
        <v>0.35299999999999998</v>
      </c>
      <c r="F64">
        <f t="shared" si="3"/>
        <v>0.34766666666666662</v>
      </c>
      <c r="G64">
        <f t="shared" si="5"/>
        <v>0.18366666666666662</v>
      </c>
    </row>
    <row r="65" spans="1:7" x14ac:dyDescent="0.2">
      <c r="A65" s="5">
        <v>64</v>
      </c>
      <c r="B65" s="35">
        <v>6</v>
      </c>
      <c r="C65" s="29">
        <v>0.35699999999999998</v>
      </c>
      <c r="D65" s="29">
        <v>0.35299999999999998</v>
      </c>
      <c r="E65" s="29">
        <v>0.34100000000000003</v>
      </c>
      <c r="F65">
        <f t="shared" si="3"/>
        <v>0.35033333333333333</v>
      </c>
      <c r="G65">
        <f t="shared" si="5"/>
        <v>0.18633333333333332</v>
      </c>
    </row>
    <row r="66" spans="1:7" x14ac:dyDescent="0.2">
      <c r="A66" s="5">
        <v>65</v>
      </c>
      <c r="B66" s="35">
        <v>6</v>
      </c>
      <c r="C66" s="29">
        <v>0.23200000000000001</v>
      </c>
      <c r="D66" s="29">
        <v>0.23799999999999999</v>
      </c>
      <c r="E66" s="29">
        <v>0.221</v>
      </c>
      <c r="F66">
        <f t="shared" si="3"/>
        <v>0.23033333333333331</v>
      </c>
      <c r="G66">
        <f t="shared" si="5"/>
        <v>6.63333333333333E-2</v>
      </c>
    </row>
    <row r="67" spans="1:7" x14ac:dyDescent="0.2">
      <c r="A67" s="5">
        <v>66</v>
      </c>
      <c r="B67" s="35">
        <v>6</v>
      </c>
      <c r="C67" s="29">
        <v>0.3</v>
      </c>
      <c r="D67" s="29">
        <v>0.34300000000000003</v>
      </c>
      <c r="E67" s="29">
        <v>0.39700000000000002</v>
      </c>
      <c r="F67">
        <f t="shared" si="3"/>
        <v>0.34666666666666668</v>
      </c>
      <c r="G67">
        <f t="shared" si="5"/>
        <v>0.18266666666666667</v>
      </c>
    </row>
    <row r="68" spans="1:7" x14ac:dyDescent="0.2">
      <c r="A68" s="5">
        <v>67</v>
      </c>
      <c r="B68" s="35">
        <v>6</v>
      </c>
      <c r="C68" s="29">
        <v>0.629</v>
      </c>
      <c r="D68" s="29">
        <v>0.65</v>
      </c>
      <c r="E68" s="29">
        <v>0.68100000000000005</v>
      </c>
      <c r="F68">
        <f t="shared" si="3"/>
        <v>0.65333333333333332</v>
      </c>
      <c r="G68">
        <f t="shared" si="5"/>
        <v>0.48933333333333329</v>
      </c>
    </row>
    <row r="69" spans="1:7" x14ac:dyDescent="0.2">
      <c r="A69" s="5">
        <v>68</v>
      </c>
      <c r="B69" s="35">
        <v>6</v>
      </c>
      <c r="C69" s="29">
        <v>0.33900000000000002</v>
      </c>
      <c r="D69" s="29">
        <v>0.32700000000000001</v>
      </c>
      <c r="E69" s="29">
        <v>0.32900000000000001</v>
      </c>
      <c r="F69">
        <f t="shared" si="3"/>
        <v>0.33166666666666672</v>
      </c>
      <c r="G69">
        <f t="shared" si="5"/>
        <v>0.16766666666666671</v>
      </c>
    </row>
    <row r="70" spans="1:7" x14ac:dyDescent="0.2">
      <c r="A70" s="5">
        <v>69</v>
      </c>
      <c r="B70" s="35">
        <v>6</v>
      </c>
      <c r="C70" s="29">
        <v>0.314</v>
      </c>
      <c r="D70" s="29">
        <v>0.29199999999999998</v>
      </c>
      <c r="E70" s="29">
        <v>0.28799999999999998</v>
      </c>
      <c r="F70">
        <f t="shared" si="3"/>
        <v>0.29799999999999999</v>
      </c>
      <c r="G70">
        <f t="shared" si="5"/>
        <v>0.13399999999999998</v>
      </c>
    </row>
    <row r="71" spans="1:7" x14ac:dyDescent="0.2">
      <c r="A71" s="5">
        <v>70</v>
      </c>
      <c r="B71" s="35">
        <v>6</v>
      </c>
      <c r="C71" s="29">
        <v>0.23100000000000001</v>
      </c>
      <c r="D71" s="29">
        <v>0.22700000000000001</v>
      </c>
      <c r="E71" s="29">
        <v>0.246</v>
      </c>
      <c r="F71">
        <f t="shared" si="3"/>
        <v>0.23466666666666666</v>
      </c>
      <c r="G71">
        <f t="shared" si="5"/>
        <v>7.0666666666666655E-2</v>
      </c>
    </row>
    <row r="72" spans="1:7" x14ac:dyDescent="0.2">
      <c r="A72" s="5">
        <v>71</v>
      </c>
      <c r="B72" s="35">
        <v>6</v>
      </c>
      <c r="C72" s="29">
        <v>0.26500000000000001</v>
      </c>
      <c r="D72" s="29">
        <v>0.27700000000000002</v>
      </c>
      <c r="E72" s="29">
        <v>0.26700000000000002</v>
      </c>
      <c r="F72">
        <f t="shared" si="3"/>
        <v>0.26966666666666667</v>
      </c>
      <c r="G72">
        <f t="shared" si="5"/>
        <v>0.10566666666666666</v>
      </c>
    </row>
    <row r="73" spans="1:7" x14ac:dyDescent="0.2">
      <c r="A73" s="5">
        <v>72</v>
      </c>
      <c r="B73" s="35">
        <v>6</v>
      </c>
      <c r="C73" s="29">
        <v>0.221</v>
      </c>
      <c r="D73" s="29">
        <v>0.22</v>
      </c>
      <c r="E73" s="29">
        <v>0.22500000000000001</v>
      </c>
      <c r="F73">
        <f t="shared" si="3"/>
        <v>0.222</v>
      </c>
      <c r="G73">
        <f t="shared" si="5"/>
        <v>5.7999999999999996E-2</v>
      </c>
    </row>
    <row r="74" spans="1:7" x14ac:dyDescent="0.2">
      <c r="A74" s="5">
        <v>73</v>
      </c>
      <c r="B74" s="35">
        <v>6</v>
      </c>
      <c r="C74" s="29">
        <v>0.23499999999999999</v>
      </c>
      <c r="D74" s="29">
        <v>0.24099999999999999</v>
      </c>
      <c r="E74" s="29">
        <v>0.23899999999999999</v>
      </c>
      <c r="F74">
        <f t="shared" si="3"/>
        <v>0.23833333333333331</v>
      </c>
      <c r="G74">
        <f t="shared" si="5"/>
        <v>7.4333333333333307E-2</v>
      </c>
    </row>
    <row r="75" spans="1:7" x14ac:dyDescent="0.2">
      <c r="A75" s="5">
        <v>74</v>
      </c>
      <c r="B75" s="35">
        <v>6</v>
      </c>
      <c r="C75" s="29">
        <v>0.35</v>
      </c>
      <c r="D75" s="29">
        <v>0.36899999999999999</v>
      </c>
      <c r="E75" s="29">
        <v>0.377</v>
      </c>
      <c r="F75">
        <f t="shared" si="3"/>
        <v>0.36533333333333334</v>
      </c>
      <c r="G75">
        <f t="shared" si="5"/>
        <v>0.20133333333333334</v>
      </c>
    </row>
    <row r="76" spans="1:7" x14ac:dyDescent="0.2">
      <c r="A76" s="5">
        <v>75</v>
      </c>
      <c r="B76" s="35">
        <v>6</v>
      </c>
      <c r="C76" s="29">
        <v>0.36099999999999999</v>
      </c>
      <c r="D76" s="29">
        <v>0.34699999999999998</v>
      </c>
      <c r="E76" s="29">
        <v>0.34200000000000003</v>
      </c>
      <c r="F76">
        <f t="shared" si="3"/>
        <v>0.35000000000000003</v>
      </c>
      <c r="G76">
        <f t="shared" si="5"/>
        <v>0.18600000000000003</v>
      </c>
    </row>
    <row r="77" spans="1:7" x14ac:dyDescent="0.2">
      <c r="A77" s="5">
        <v>76</v>
      </c>
      <c r="B77" s="35">
        <v>6</v>
      </c>
      <c r="C77" s="29">
        <v>0.46700000000000003</v>
      </c>
      <c r="D77" s="29">
        <v>0.48799999999999999</v>
      </c>
      <c r="E77" s="29">
        <v>0.48499999999999999</v>
      </c>
      <c r="F77">
        <f t="shared" si="3"/>
        <v>0.48</v>
      </c>
      <c r="G77">
        <f t="shared" si="5"/>
        <v>0.31599999999999995</v>
      </c>
    </row>
    <row r="78" spans="1:7" x14ac:dyDescent="0.2">
      <c r="A78" s="5">
        <v>77</v>
      </c>
      <c r="B78" s="35">
        <v>6</v>
      </c>
      <c r="C78" s="29">
        <v>0.45800000000000002</v>
      </c>
      <c r="D78" s="29">
        <v>0.503</v>
      </c>
      <c r="E78" s="29">
        <v>0.47599999999999998</v>
      </c>
      <c r="F78">
        <f t="shared" si="3"/>
        <v>0.47900000000000004</v>
      </c>
      <c r="G78">
        <f t="shared" si="5"/>
        <v>0.31500000000000006</v>
      </c>
    </row>
    <row r="79" spans="1:7" x14ac:dyDescent="0.2">
      <c r="A79" s="5">
        <v>78</v>
      </c>
      <c r="B79" s="35">
        <v>6</v>
      </c>
      <c r="C79" s="29">
        <v>0.23300000000000001</v>
      </c>
      <c r="D79" s="29">
        <v>0.28499999999999998</v>
      </c>
      <c r="E79" s="29">
        <v>0.28299999999999997</v>
      </c>
      <c r="F79">
        <f t="shared" si="3"/>
        <v>0.26699999999999996</v>
      </c>
      <c r="G79">
        <f t="shared" si="5"/>
        <v>0.10299999999999995</v>
      </c>
    </row>
    <row r="80" spans="1:7" x14ac:dyDescent="0.2">
      <c r="A80" s="5">
        <v>79</v>
      </c>
      <c r="B80" s="35">
        <v>6</v>
      </c>
      <c r="C80" s="29">
        <v>0.34</v>
      </c>
      <c r="D80" s="29">
        <v>0.34399999999999997</v>
      </c>
      <c r="E80" s="29">
        <v>0.35899999999999999</v>
      </c>
      <c r="F80">
        <f t="shared" si="3"/>
        <v>0.34766666666666662</v>
      </c>
      <c r="G80">
        <f t="shared" si="5"/>
        <v>0.18366666666666662</v>
      </c>
    </row>
    <row r="81" spans="1:7" x14ac:dyDescent="0.2">
      <c r="A81" s="5">
        <v>80</v>
      </c>
      <c r="B81" s="35">
        <v>6</v>
      </c>
      <c r="C81" s="29">
        <v>0.34699999999999998</v>
      </c>
      <c r="D81" s="29">
        <v>0.35499999999999998</v>
      </c>
      <c r="E81" s="29">
        <v>0.377</v>
      </c>
      <c r="F81">
        <f t="shared" si="3"/>
        <v>0.35966666666666663</v>
      </c>
      <c r="G81">
        <f t="shared" si="5"/>
        <v>0.19566666666666663</v>
      </c>
    </row>
    <row r="82" spans="1:7" x14ac:dyDescent="0.2">
      <c r="A82" s="5">
        <v>81</v>
      </c>
      <c r="B82" s="35">
        <v>6</v>
      </c>
      <c r="C82" s="29">
        <v>0.32</v>
      </c>
      <c r="D82" s="29">
        <v>0.307</v>
      </c>
      <c r="E82" s="29">
        <v>0.32600000000000001</v>
      </c>
      <c r="F82">
        <f t="shared" si="3"/>
        <v>0.31766666666666671</v>
      </c>
      <c r="G82">
        <f t="shared" si="5"/>
        <v>0.1536666666666667</v>
      </c>
    </row>
    <row r="83" spans="1:7" x14ac:dyDescent="0.2">
      <c r="A83" s="5">
        <v>82</v>
      </c>
      <c r="B83" s="35">
        <v>6</v>
      </c>
      <c r="C83" s="29">
        <v>0.307</v>
      </c>
      <c r="D83" s="29">
        <v>0.26500000000000001</v>
      </c>
      <c r="E83" s="29">
        <v>0.27</v>
      </c>
      <c r="F83">
        <f t="shared" si="3"/>
        <v>0.28066666666666668</v>
      </c>
      <c r="G83">
        <f t="shared" si="5"/>
        <v>0.11666666666666667</v>
      </c>
    </row>
    <row r="84" spans="1:7" x14ac:dyDescent="0.2">
      <c r="A84" s="5">
        <v>83</v>
      </c>
      <c r="B84" s="35">
        <v>6</v>
      </c>
      <c r="C84" s="29">
        <v>0.72299999999999998</v>
      </c>
      <c r="D84" s="29">
        <v>0.63900000000000001</v>
      </c>
      <c r="E84" s="29">
        <v>0.41899999999999998</v>
      </c>
      <c r="F84">
        <f t="shared" si="3"/>
        <v>0.59366666666666668</v>
      </c>
      <c r="G84">
        <f t="shared" si="5"/>
        <v>0.42966666666666664</v>
      </c>
    </row>
    <row r="85" spans="1:7" x14ac:dyDescent="0.2">
      <c r="A85" s="5">
        <v>84</v>
      </c>
      <c r="B85" s="35">
        <v>6</v>
      </c>
      <c r="C85" s="29">
        <v>0.36799999999999999</v>
      </c>
      <c r="D85" s="29">
        <v>0.36199999999999999</v>
      </c>
      <c r="E85" s="29">
        <v>0.246</v>
      </c>
      <c r="F85">
        <f t="shared" si="3"/>
        <v>0.32533333333333331</v>
      </c>
      <c r="G85">
        <f t="shared" si="5"/>
        <v>0.1613333333333333</v>
      </c>
    </row>
    <row r="86" spans="1:7" x14ac:dyDescent="0.2">
      <c r="A86" s="5">
        <v>85</v>
      </c>
      <c r="B86" s="35">
        <v>6</v>
      </c>
      <c r="C86" s="29">
        <v>0.876</v>
      </c>
      <c r="D86" s="29">
        <v>0.89100000000000001</v>
      </c>
      <c r="E86" s="29">
        <v>0.76600000000000001</v>
      </c>
      <c r="F86">
        <f t="shared" si="3"/>
        <v>0.84433333333333327</v>
      </c>
      <c r="G86">
        <f t="shared" si="5"/>
        <v>0.68033333333333323</v>
      </c>
    </row>
    <row r="87" spans="1:7" x14ac:dyDescent="0.2">
      <c r="A87" s="5">
        <v>86</v>
      </c>
      <c r="B87" s="35">
        <v>6</v>
      </c>
      <c r="C87" s="29">
        <v>0.253</v>
      </c>
      <c r="D87" s="29">
        <v>0.437</v>
      </c>
      <c r="E87" s="29">
        <v>0.38</v>
      </c>
      <c r="F87">
        <f t="shared" si="3"/>
        <v>0.35666666666666663</v>
      </c>
      <c r="G87">
        <f t="shared" si="5"/>
        <v>0.19266666666666662</v>
      </c>
    </row>
    <row r="88" spans="1:7" x14ac:dyDescent="0.2">
      <c r="A88" s="5">
        <v>87</v>
      </c>
      <c r="B88" s="35">
        <v>6</v>
      </c>
      <c r="C88" s="29">
        <v>0.84199999999999997</v>
      </c>
      <c r="D88" s="29">
        <v>0.82399999999999995</v>
      </c>
      <c r="E88" s="29">
        <v>0.66800000000000004</v>
      </c>
      <c r="F88">
        <f t="shared" si="3"/>
        <v>0.77800000000000002</v>
      </c>
      <c r="G88">
        <f t="shared" si="5"/>
        <v>0.61399999999999999</v>
      </c>
    </row>
    <row r="89" spans="1:7" x14ac:dyDescent="0.2">
      <c r="A89" s="5">
        <v>88</v>
      </c>
      <c r="B89" s="35">
        <v>6</v>
      </c>
      <c r="C89" s="29">
        <v>0.7</v>
      </c>
      <c r="D89" s="29">
        <v>0.61499999999999999</v>
      </c>
      <c r="E89" s="29">
        <v>0.59799999999999998</v>
      </c>
      <c r="F89">
        <f t="shared" si="3"/>
        <v>0.6376666666666666</v>
      </c>
      <c r="G89">
        <f t="shared" si="5"/>
        <v>0.47366666666666657</v>
      </c>
    </row>
    <row r="90" spans="1:7" x14ac:dyDescent="0.2">
      <c r="A90" s="5">
        <v>89</v>
      </c>
      <c r="B90" s="35">
        <v>7</v>
      </c>
      <c r="C90" s="29">
        <v>0.16400000000000001</v>
      </c>
      <c r="D90" s="29">
        <v>0.217</v>
      </c>
      <c r="E90" s="29">
        <v>0.192</v>
      </c>
      <c r="F90">
        <f t="shared" si="3"/>
        <v>0.19099999999999998</v>
      </c>
      <c r="G90">
        <f t="shared" si="5"/>
        <v>2.6999999999999968E-2</v>
      </c>
    </row>
    <row r="91" spans="1:7" x14ac:dyDescent="0.2">
      <c r="A91" s="5">
        <v>90</v>
      </c>
      <c r="B91" s="35">
        <v>7</v>
      </c>
      <c r="C91" s="29">
        <v>0.59699999999999998</v>
      </c>
      <c r="D91" s="29">
        <v>0.60499999999999998</v>
      </c>
      <c r="E91" s="29">
        <v>0.56899999999999995</v>
      </c>
      <c r="F91">
        <f t="shared" si="3"/>
        <v>0.59033333333333327</v>
      </c>
      <c r="G91">
        <f t="shared" si="5"/>
        <v>0.42633333333333323</v>
      </c>
    </row>
    <row r="92" spans="1:7" x14ac:dyDescent="0.2">
      <c r="A92" s="5">
        <v>91</v>
      </c>
      <c r="B92" s="35">
        <v>7</v>
      </c>
      <c r="C92" s="29">
        <v>0.55000000000000004</v>
      </c>
      <c r="D92" s="29">
        <v>0.54600000000000004</v>
      </c>
      <c r="E92" s="29">
        <v>0.54900000000000004</v>
      </c>
      <c r="F92">
        <f t="shared" ref="F92:F104" si="6">+(C92+D92+E92)/3</f>
        <v>0.54833333333333334</v>
      </c>
      <c r="G92">
        <f t="shared" si="5"/>
        <v>0.3843333333333333</v>
      </c>
    </row>
    <row r="93" spans="1:7" x14ac:dyDescent="0.2">
      <c r="A93" s="5">
        <v>92</v>
      </c>
      <c r="B93" s="35">
        <v>7</v>
      </c>
      <c r="C93" s="29">
        <v>0.97699999999999998</v>
      </c>
      <c r="D93" s="29">
        <v>0.94799999999999995</v>
      </c>
      <c r="E93" s="29">
        <v>0.96</v>
      </c>
      <c r="F93">
        <f t="shared" si="6"/>
        <v>0.96166666666666656</v>
      </c>
      <c r="G93">
        <f t="shared" si="5"/>
        <v>0.79766666666666652</v>
      </c>
    </row>
    <row r="94" spans="1:7" x14ac:dyDescent="0.2">
      <c r="A94" s="5">
        <v>93</v>
      </c>
      <c r="B94" s="35">
        <v>7</v>
      </c>
      <c r="C94" s="29">
        <v>5.1999999999999998E-2</v>
      </c>
      <c r="D94" s="29">
        <v>5.5E-2</v>
      </c>
      <c r="E94" s="29">
        <v>0.17799999999999999</v>
      </c>
      <c r="F94">
        <f t="shared" si="6"/>
        <v>9.4999999999999987E-2</v>
      </c>
      <c r="G94">
        <f t="shared" si="5"/>
        <v>-6.900000000000002E-2</v>
      </c>
    </row>
    <row r="95" spans="1:7" x14ac:dyDescent="0.2">
      <c r="A95" s="5">
        <v>94</v>
      </c>
      <c r="B95" s="35">
        <v>7</v>
      </c>
      <c r="C95" s="29">
        <v>0.39</v>
      </c>
      <c r="D95" s="29">
        <v>0.46600000000000003</v>
      </c>
      <c r="E95" s="29">
        <v>0.40799999999999997</v>
      </c>
      <c r="F95">
        <f t="shared" si="6"/>
        <v>0.42133333333333334</v>
      </c>
      <c r="G95">
        <f t="shared" si="5"/>
        <v>0.2573333333333333</v>
      </c>
    </row>
    <row r="96" spans="1:7" x14ac:dyDescent="0.2">
      <c r="A96" s="5">
        <v>95</v>
      </c>
      <c r="B96" s="35">
        <v>7</v>
      </c>
      <c r="C96" s="29">
        <v>0.23100000000000001</v>
      </c>
      <c r="D96" s="29">
        <v>0.245</v>
      </c>
      <c r="E96" s="29">
        <v>0.24099999999999999</v>
      </c>
      <c r="F96">
        <f t="shared" si="6"/>
        <v>0.23899999999999999</v>
      </c>
      <c r="G96">
        <f t="shared" si="5"/>
        <v>7.4999999999999983E-2</v>
      </c>
    </row>
    <row r="97" spans="1:7" x14ac:dyDescent="0.2">
      <c r="A97" s="5">
        <v>96</v>
      </c>
      <c r="B97" s="35">
        <v>7</v>
      </c>
      <c r="C97" s="29">
        <v>0.31</v>
      </c>
      <c r="D97" s="29">
        <v>0.33600000000000002</v>
      </c>
      <c r="E97" s="29">
        <v>0.33</v>
      </c>
      <c r="F97">
        <f t="shared" si="6"/>
        <v>0.32533333333333331</v>
      </c>
      <c r="G97">
        <f t="shared" si="5"/>
        <v>0.1613333333333333</v>
      </c>
    </row>
    <row r="98" spans="1:7" x14ac:dyDescent="0.2">
      <c r="A98" s="5">
        <v>97</v>
      </c>
      <c r="B98" s="35">
        <v>7</v>
      </c>
      <c r="C98" s="29">
        <v>0.193</v>
      </c>
      <c r="D98" s="29">
        <v>0.187</v>
      </c>
      <c r="E98" s="29">
        <v>0.20300000000000001</v>
      </c>
      <c r="F98">
        <f t="shared" si="6"/>
        <v>0.19433333333333333</v>
      </c>
      <c r="G98">
        <f t="shared" si="5"/>
        <v>3.0333333333333323E-2</v>
      </c>
    </row>
    <row r="99" spans="1:7" x14ac:dyDescent="0.2">
      <c r="A99" s="5">
        <v>98</v>
      </c>
      <c r="B99" s="35">
        <v>7</v>
      </c>
      <c r="C99" s="29">
        <v>0.21199999999999999</v>
      </c>
      <c r="D99" s="29">
        <v>0.21</v>
      </c>
      <c r="E99" s="29">
        <v>0.216</v>
      </c>
      <c r="F99">
        <f t="shared" si="6"/>
        <v>0.21266666666666667</v>
      </c>
      <c r="G99">
        <f t="shared" si="5"/>
        <v>4.8666666666666664E-2</v>
      </c>
    </row>
    <row r="100" spans="1:7" x14ac:dyDescent="0.2">
      <c r="A100" s="5">
        <v>99</v>
      </c>
      <c r="B100" s="35">
        <v>7</v>
      </c>
      <c r="C100" s="29">
        <v>0.28199999999999997</v>
      </c>
      <c r="D100" s="29">
        <v>0.26200000000000001</v>
      </c>
      <c r="E100" s="29">
        <v>0.28000000000000003</v>
      </c>
      <c r="F100">
        <f t="shared" si="6"/>
        <v>0.27466666666666667</v>
      </c>
      <c r="G100">
        <f t="shared" si="5"/>
        <v>0.11066666666666666</v>
      </c>
    </row>
    <row r="101" spans="1:7" x14ac:dyDescent="0.2">
      <c r="A101" s="5">
        <v>100</v>
      </c>
      <c r="B101" s="35">
        <v>7</v>
      </c>
      <c r="C101" s="29">
        <v>0.34200000000000003</v>
      </c>
      <c r="D101" s="29">
        <v>0.314</v>
      </c>
      <c r="E101" s="29">
        <v>0.318</v>
      </c>
      <c r="F101">
        <f t="shared" si="6"/>
        <v>0.32466666666666666</v>
      </c>
      <c r="G101">
        <f t="shared" si="5"/>
        <v>0.16066666666666665</v>
      </c>
    </row>
    <row r="102" spans="1:7" x14ac:dyDescent="0.2">
      <c r="A102" s="5">
        <v>101</v>
      </c>
      <c r="B102" s="35">
        <v>7</v>
      </c>
      <c r="C102" s="29">
        <v>0.16</v>
      </c>
      <c r="D102" s="29">
        <v>0.159</v>
      </c>
      <c r="E102" s="29">
        <v>0.14299999999999999</v>
      </c>
      <c r="F102">
        <f t="shared" si="6"/>
        <v>0.154</v>
      </c>
      <c r="G102">
        <f t="shared" si="5"/>
        <v>-1.0000000000000009E-2</v>
      </c>
    </row>
    <row r="103" spans="1:7" x14ac:dyDescent="0.2">
      <c r="A103" s="5">
        <v>102</v>
      </c>
      <c r="B103" s="35">
        <v>7</v>
      </c>
      <c r="C103" s="29">
        <v>0.23699999999999999</v>
      </c>
      <c r="D103" s="29">
        <v>0.22800000000000001</v>
      </c>
      <c r="E103" s="29">
        <v>0.218</v>
      </c>
      <c r="F103">
        <f t="shared" si="6"/>
        <v>0.22766666666666666</v>
      </c>
      <c r="G103">
        <f t="shared" si="5"/>
        <v>6.3666666666666649E-2</v>
      </c>
    </row>
    <row r="104" spans="1:7" x14ac:dyDescent="0.2">
      <c r="A104" s="5">
        <v>103</v>
      </c>
      <c r="B104" s="35">
        <v>7</v>
      </c>
      <c r="C104" s="29">
        <v>0.29599999999999999</v>
      </c>
      <c r="D104" s="29">
        <v>0.318</v>
      </c>
      <c r="E104" s="29">
        <v>0.313</v>
      </c>
      <c r="F104">
        <f t="shared" si="6"/>
        <v>0.309</v>
      </c>
      <c r="G104">
        <f t="shared" si="5"/>
        <v>0.14499999999999999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 patients</vt:lpstr>
      <vt:lpstr>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oracio Bach</cp:lastModifiedBy>
  <dcterms:created xsi:type="dcterms:W3CDTF">2021-10-22T23:35:46Z</dcterms:created>
  <dcterms:modified xsi:type="dcterms:W3CDTF">2024-12-18T03:36:16Z</dcterms:modified>
</cp:coreProperties>
</file>